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465" windowWidth="28800" windowHeight="16440" activeTab="1"/>
  </bookViews>
  <sheets>
    <sheet name="calibration curves" sheetId="18" r:id="rId1"/>
    <sheet name="Concentration results" sheetId="16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128">
  <si>
    <t>LAA01</t>
    <phoneticPr fontId="1" type="noConversion"/>
  </si>
  <si>
    <t>LAA02</t>
    <phoneticPr fontId="1" type="noConversion"/>
  </si>
  <si>
    <t>LAA03</t>
  </si>
  <si>
    <t>LAA04</t>
  </si>
  <si>
    <t>LAA05</t>
  </si>
  <si>
    <t>LAA06</t>
  </si>
  <si>
    <t>LAA07</t>
  </si>
  <si>
    <t>LAA08</t>
  </si>
  <si>
    <t>LAA09</t>
  </si>
  <si>
    <t>LAA10</t>
  </si>
  <si>
    <t>LAA11</t>
  </si>
  <si>
    <t>LAA12</t>
  </si>
  <si>
    <t>LAA13</t>
  </si>
  <si>
    <t>LAA14</t>
  </si>
  <si>
    <t>LAA15</t>
  </si>
  <si>
    <t>LAA16</t>
  </si>
  <si>
    <t>LAA17</t>
  </si>
  <si>
    <t>LAA18</t>
  </si>
  <si>
    <t>LAA19</t>
  </si>
  <si>
    <t>LAA20</t>
  </si>
  <si>
    <t>LAA21</t>
  </si>
  <si>
    <t>LAA22</t>
  </si>
  <si>
    <t>LAA23</t>
  </si>
  <si>
    <t>LAA24</t>
  </si>
  <si>
    <t>LAA25</t>
  </si>
  <si>
    <t>LAA26</t>
  </si>
  <si>
    <t>LAA27</t>
  </si>
  <si>
    <t>LAA28</t>
  </si>
  <si>
    <t>LAA29</t>
  </si>
  <si>
    <t>LAA30</t>
  </si>
  <si>
    <t>LAA31</t>
  </si>
  <si>
    <t>LAA32</t>
  </si>
  <si>
    <t>LAA33</t>
  </si>
  <si>
    <t>LAA34</t>
  </si>
  <si>
    <t>LAA35</t>
  </si>
  <si>
    <t>LAA36</t>
  </si>
  <si>
    <t>LAA37</t>
  </si>
  <si>
    <t>LAA38</t>
  </si>
  <si>
    <t>LAA39</t>
  </si>
  <si>
    <t>LAA40</t>
  </si>
  <si>
    <t>LAA41</t>
  </si>
  <si>
    <t>LAA42</t>
  </si>
  <si>
    <t>LAA43</t>
  </si>
  <si>
    <t>LAA44</t>
  </si>
  <si>
    <t>LAA45</t>
  </si>
  <si>
    <t>LAA46</t>
  </si>
  <si>
    <t>LAA47</t>
  </si>
  <si>
    <t>LAA48</t>
  </si>
  <si>
    <t>LAA49</t>
  </si>
  <si>
    <t>LAA50</t>
  </si>
  <si>
    <t>LAA51</t>
  </si>
  <si>
    <t>LAA52</t>
  </si>
  <si>
    <t>LAA53</t>
  </si>
  <si>
    <t>LAA54</t>
  </si>
  <si>
    <t>LAA55</t>
  </si>
  <si>
    <t>LAA56</t>
  </si>
  <si>
    <t>LAA57</t>
  </si>
  <si>
    <t>LAA58</t>
  </si>
  <si>
    <t>CE01</t>
    <phoneticPr fontId="1" type="noConversion"/>
  </si>
  <si>
    <t>CE02</t>
    <phoneticPr fontId="1" type="noConversion"/>
  </si>
  <si>
    <t>CE03</t>
  </si>
  <si>
    <t>CE04</t>
  </si>
  <si>
    <t>CE05</t>
  </si>
  <si>
    <t>CE06</t>
  </si>
  <si>
    <t>CE07</t>
  </si>
  <si>
    <t>CE08</t>
  </si>
  <si>
    <t>CE09</t>
  </si>
  <si>
    <t>CE10</t>
  </si>
  <si>
    <t>CE11</t>
  </si>
  <si>
    <t>CE12</t>
  </si>
  <si>
    <t>CE13</t>
  </si>
  <si>
    <t>CE14</t>
  </si>
  <si>
    <t>CE15</t>
  </si>
  <si>
    <t>CE16</t>
  </si>
  <si>
    <t>CE17</t>
  </si>
  <si>
    <t>CE18</t>
  </si>
  <si>
    <t>CE19</t>
  </si>
  <si>
    <t>HC01</t>
    <phoneticPr fontId="1" type="noConversion"/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02</t>
    <phoneticPr fontId="1" type="noConversion"/>
  </si>
  <si>
    <t>m/z802.7</t>
    <phoneticPr fontId="1" type="noConversion"/>
  </si>
  <si>
    <t>m/z804.6</t>
    <phoneticPr fontId="1" type="noConversion"/>
  </si>
  <si>
    <t>m/z826.7</t>
    <phoneticPr fontId="1" type="noConversion"/>
  </si>
  <si>
    <t>m/z830.9</t>
    <phoneticPr fontId="1" type="noConversion"/>
  </si>
  <si>
    <t>m/z850.7</t>
    <phoneticPr fontId="1" type="noConversion"/>
  </si>
  <si>
    <t>m/z854.7</t>
    <phoneticPr fontId="1" type="noConversion"/>
  </si>
  <si>
    <t>m/z878.7</t>
    <phoneticPr fontId="1" type="noConversion"/>
  </si>
  <si>
    <t>m/z714.6</t>
    <phoneticPr fontId="1" type="noConversion"/>
  </si>
  <si>
    <t>m/z722.5</t>
    <phoneticPr fontId="1" type="noConversion"/>
  </si>
  <si>
    <t>m/z738.5</t>
    <phoneticPr fontId="1" type="noConversion"/>
  </si>
  <si>
    <t>m/z742.6</t>
    <phoneticPr fontId="1" type="noConversion"/>
  </si>
  <si>
    <t>m/z748.6</t>
    <phoneticPr fontId="1" type="noConversion"/>
  </si>
  <si>
    <t>m/z750.9</t>
    <phoneticPr fontId="1" type="noConversion"/>
  </si>
  <si>
    <t>PC (18:0/20/4)</t>
    <phoneticPr fontId="1" type="noConversion"/>
  </si>
  <si>
    <t>PE (18:0/18:0)</t>
  </si>
  <si>
    <t>SM (d18:1/24:0)</t>
  </si>
  <si>
    <t>PI (18:0/20:4)</t>
  </si>
  <si>
    <t>Con.(ppm)</t>
    <phoneticPr fontId="1" type="noConversion"/>
  </si>
  <si>
    <t>Peak Area</t>
    <phoneticPr fontId="1" type="noConversion"/>
  </si>
  <si>
    <t>Standard</t>
    <phoneticPr fontId="1" type="noConversion"/>
  </si>
  <si>
    <t>plasma</t>
    <phoneticPr fontId="1" type="noConversion"/>
  </si>
  <si>
    <t>m/z762.5</t>
    <phoneticPr fontId="1" type="noConversion"/>
  </si>
  <si>
    <t>m/z766.6</t>
    <phoneticPr fontId="1" type="noConversion"/>
  </si>
  <si>
    <t>m/z774.8</t>
    <phoneticPr fontId="1" type="noConversion"/>
  </si>
  <si>
    <t>m/z790.8</t>
    <phoneticPr fontId="1" type="noConversion"/>
  </si>
  <si>
    <t>m/z745.6</t>
    <phoneticPr fontId="1" type="noConversion"/>
  </si>
  <si>
    <t>m/z747.6</t>
    <phoneticPr fontId="1" type="noConversion"/>
  </si>
  <si>
    <t>m/z773.7</t>
    <phoneticPr fontId="1" type="noConversion"/>
  </si>
  <si>
    <t>m/z775.6</t>
    <phoneticPr fontId="1" type="noConversion"/>
  </si>
  <si>
    <t>m/z829.8</t>
    <phoneticPr fontId="1" type="noConversion"/>
  </si>
  <si>
    <t>m/z831.8</t>
    <phoneticPr fontId="1" type="noConversion"/>
  </si>
  <si>
    <t>m/z855.9</t>
    <phoneticPr fontId="1" type="noConversion"/>
  </si>
  <si>
    <t>m/z857.8</t>
    <phoneticPr fontId="1" type="noConversion"/>
  </si>
  <si>
    <t>m/z833.6</t>
    <phoneticPr fontId="1" type="noConversion"/>
  </si>
  <si>
    <t>m/z835.7</t>
    <phoneticPr fontId="1" type="noConversion"/>
  </si>
  <si>
    <t>m/z857.6</t>
    <phoneticPr fontId="1" type="noConversion"/>
  </si>
  <si>
    <t>m/z861.8</t>
    <phoneticPr fontId="1" type="noConversion"/>
  </si>
  <si>
    <t>m/z885.6</t>
    <phoneticPr fontId="1" type="noConversion"/>
  </si>
  <si>
    <t>m/z909.7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0"/>
      <name val="Arial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/>
    <xf numFmtId="0" fontId="6" fillId="0" borderId="0" xfId="0" applyFont="1">
      <alignment vertical="center"/>
    </xf>
  </cellXfs>
  <cellStyles count="2">
    <cellStyle name="常规" xfId="0" builtinId="0"/>
    <cellStyle name="常规_ANOVA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alibration curves'!$C$5:$C$11</c:f>
              <c:numCache>
                <c:formatCode>General</c:formatCode>
                <c:ptCount val="7"/>
                <c:pt idx="0">
                  <c:v>31926</c:v>
                </c:pt>
                <c:pt idx="1">
                  <c:v>162513</c:v>
                </c:pt>
                <c:pt idx="2">
                  <c:v>382660</c:v>
                </c:pt>
                <c:pt idx="3">
                  <c:v>1817336</c:v>
                </c:pt>
                <c:pt idx="4">
                  <c:v>3556024</c:v>
                </c:pt>
                <c:pt idx="5">
                  <c:v>6808015</c:v>
                </c:pt>
                <c:pt idx="6">
                  <c:v>12695705</c:v>
                </c:pt>
              </c:numCache>
            </c:numRef>
          </c:xVal>
          <c:yVal>
            <c:numRef>
              <c:f>'calibration curves'!$D$5:$D$11</c:f>
              <c:numCache>
                <c:formatCode>General</c:formatCode>
                <c:ptCount val="7"/>
                <c:pt idx="0">
                  <c:v>0.5</c:v>
                </c:pt>
                <c:pt idx="1">
                  <c:v>2.5</c:v>
                </c:pt>
                <c:pt idx="2">
                  <c:v>5</c:v>
                </c:pt>
                <c:pt idx="3">
                  <c:v>25</c:v>
                </c:pt>
                <c:pt idx="4">
                  <c:v>50</c:v>
                </c:pt>
                <c:pt idx="5">
                  <c:v>125</c:v>
                </c:pt>
                <c:pt idx="6">
                  <c:v>250</c:v>
                </c:pt>
              </c:numCache>
            </c:numRef>
          </c:yVal>
        </c:ser>
        <c:axId val="88447232"/>
        <c:axId val="84602880"/>
      </c:scatterChart>
      <c:valAx>
        <c:axId val="88447232"/>
        <c:scaling>
          <c:orientation val="minMax"/>
        </c:scaling>
        <c:axPos val="b"/>
        <c:numFmt formatCode="General" sourceLinked="1"/>
        <c:tickLblPos val="nextTo"/>
        <c:crossAx val="84602880"/>
        <c:crosses val="autoZero"/>
        <c:crossBetween val="midCat"/>
      </c:valAx>
      <c:valAx>
        <c:axId val="84602880"/>
        <c:scaling>
          <c:orientation val="minMax"/>
        </c:scaling>
        <c:axPos val="l"/>
        <c:numFmt formatCode="General" sourceLinked="1"/>
        <c:tickLblPos val="nextTo"/>
        <c:crossAx val="88447232"/>
        <c:crosses val="autoZero"/>
        <c:crossBetween val="midCat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alibration curves'!$I$5:$I$11</c:f>
              <c:numCache>
                <c:formatCode>General</c:formatCode>
                <c:ptCount val="7"/>
                <c:pt idx="0">
                  <c:v>25372</c:v>
                </c:pt>
                <c:pt idx="1">
                  <c:v>108869</c:v>
                </c:pt>
                <c:pt idx="2">
                  <c:v>204895</c:v>
                </c:pt>
                <c:pt idx="3">
                  <c:v>1157681</c:v>
                </c:pt>
                <c:pt idx="4">
                  <c:v>1784326</c:v>
                </c:pt>
                <c:pt idx="5">
                  <c:v>3642240</c:v>
                </c:pt>
                <c:pt idx="6">
                  <c:v>6534694</c:v>
                </c:pt>
              </c:numCache>
            </c:numRef>
          </c:xVal>
          <c:yVal>
            <c:numRef>
              <c:f>'calibration curves'!$J$5:$J$11</c:f>
              <c:numCache>
                <c:formatCode>General</c:formatCode>
                <c:ptCount val="7"/>
                <c:pt idx="0">
                  <c:v>0.5</c:v>
                </c:pt>
                <c:pt idx="1">
                  <c:v>2.5</c:v>
                </c:pt>
                <c:pt idx="2">
                  <c:v>5</c:v>
                </c:pt>
                <c:pt idx="3">
                  <c:v>25</c:v>
                </c:pt>
                <c:pt idx="4">
                  <c:v>50</c:v>
                </c:pt>
                <c:pt idx="5">
                  <c:v>125</c:v>
                </c:pt>
                <c:pt idx="6">
                  <c:v>250</c:v>
                </c:pt>
              </c:numCache>
            </c:numRef>
          </c:yVal>
        </c:ser>
        <c:axId val="84610432"/>
        <c:axId val="84616320"/>
      </c:scatterChart>
      <c:valAx>
        <c:axId val="84610432"/>
        <c:scaling>
          <c:orientation val="minMax"/>
        </c:scaling>
        <c:axPos val="b"/>
        <c:numFmt formatCode="General" sourceLinked="1"/>
        <c:tickLblPos val="nextTo"/>
        <c:crossAx val="84616320"/>
        <c:crosses val="autoZero"/>
        <c:crossBetween val="midCat"/>
      </c:valAx>
      <c:valAx>
        <c:axId val="84616320"/>
        <c:scaling>
          <c:orientation val="minMax"/>
        </c:scaling>
        <c:axPos val="l"/>
        <c:numFmt formatCode="General" sourceLinked="1"/>
        <c:tickLblPos val="nextTo"/>
        <c:crossAx val="84610432"/>
        <c:crosses val="autoZero"/>
        <c:crossBetween val="midCat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alibration curves'!$O$6:$O$11</c:f>
              <c:numCache>
                <c:formatCode>General</c:formatCode>
                <c:ptCount val="6"/>
                <c:pt idx="0">
                  <c:v>83225</c:v>
                </c:pt>
                <c:pt idx="1">
                  <c:v>228861</c:v>
                </c:pt>
                <c:pt idx="2">
                  <c:v>932723</c:v>
                </c:pt>
                <c:pt idx="3">
                  <c:v>1689332</c:v>
                </c:pt>
                <c:pt idx="4">
                  <c:v>3278185</c:v>
                </c:pt>
                <c:pt idx="5">
                  <c:v>5834332</c:v>
                </c:pt>
              </c:numCache>
            </c:numRef>
          </c:xVal>
          <c:yVal>
            <c:numRef>
              <c:f>'calibration curves'!$P$6:$P$11</c:f>
              <c:numCache>
                <c:formatCode>General</c:formatCode>
                <c:ptCount val="6"/>
                <c:pt idx="0">
                  <c:v>2.5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25</c:v>
                </c:pt>
                <c:pt idx="5">
                  <c:v>250</c:v>
                </c:pt>
              </c:numCache>
            </c:numRef>
          </c:yVal>
        </c:ser>
        <c:axId val="84660992"/>
        <c:axId val="84662528"/>
      </c:scatterChart>
      <c:valAx>
        <c:axId val="84660992"/>
        <c:scaling>
          <c:orientation val="minMax"/>
        </c:scaling>
        <c:axPos val="b"/>
        <c:numFmt formatCode="General" sourceLinked="1"/>
        <c:tickLblPos val="nextTo"/>
        <c:crossAx val="84662528"/>
        <c:crosses val="autoZero"/>
        <c:crossBetween val="midCat"/>
      </c:valAx>
      <c:valAx>
        <c:axId val="84662528"/>
        <c:scaling>
          <c:orientation val="minMax"/>
        </c:scaling>
        <c:axPos val="l"/>
        <c:numFmt formatCode="General" sourceLinked="1"/>
        <c:tickLblPos val="nextTo"/>
        <c:crossAx val="84660992"/>
        <c:crosses val="autoZero"/>
        <c:crossBetween val="midCat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alibration curves'!$T$6:$T$11</c:f>
              <c:numCache>
                <c:formatCode>General</c:formatCode>
                <c:ptCount val="6"/>
                <c:pt idx="0">
                  <c:v>4279</c:v>
                </c:pt>
                <c:pt idx="1">
                  <c:v>8239</c:v>
                </c:pt>
                <c:pt idx="2">
                  <c:v>25942</c:v>
                </c:pt>
                <c:pt idx="3">
                  <c:v>48427</c:v>
                </c:pt>
                <c:pt idx="4">
                  <c:v>150348</c:v>
                </c:pt>
                <c:pt idx="5">
                  <c:v>315308</c:v>
                </c:pt>
              </c:numCache>
            </c:numRef>
          </c:xVal>
          <c:yVal>
            <c:numRef>
              <c:f>'calibration curves'!$U$6:$U$11</c:f>
              <c:numCache>
                <c:formatCode>General</c:formatCode>
                <c:ptCount val="6"/>
                <c:pt idx="0">
                  <c:v>2.5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25</c:v>
                </c:pt>
                <c:pt idx="5">
                  <c:v>250</c:v>
                </c:pt>
              </c:numCache>
            </c:numRef>
          </c:yVal>
        </c:ser>
        <c:axId val="84682624"/>
        <c:axId val="84684160"/>
      </c:scatterChart>
      <c:valAx>
        <c:axId val="84682624"/>
        <c:scaling>
          <c:orientation val="minMax"/>
        </c:scaling>
        <c:axPos val="b"/>
        <c:numFmt formatCode="General" sourceLinked="1"/>
        <c:tickLblPos val="nextTo"/>
        <c:crossAx val="84684160"/>
        <c:crosses val="autoZero"/>
        <c:crossBetween val="midCat"/>
      </c:valAx>
      <c:valAx>
        <c:axId val="84684160"/>
        <c:scaling>
          <c:orientation val="minMax"/>
        </c:scaling>
        <c:axPos val="l"/>
        <c:numFmt formatCode="General" sourceLinked="1"/>
        <c:tickLblPos val="nextTo"/>
        <c:crossAx val="84682624"/>
        <c:crosses val="autoZero"/>
        <c:crossBetween val="midCat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2</xdr:row>
      <xdr:rowOff>38100</xdr:rowOff>
    </xdr:from>
    <xdr:to>
      <xdr:col>4</xdr:col>
      <xdr:colOff>409575</xdr:colOff>
      <xdr:row>24</xdr:row>
      <xdr:rowOff>12382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9100</xdr:colOff>
      <xdr:row>12</xdr:row>
      <xdr:rowOff>66675</xdr:rowOff>
    </xdr:from>
    <xdr:to>
      <xdr:col>11</xdr:col>
      <xdr:colOff>85725</xdr:colOff>
      <xdr:row>25</xdr:row>
      <xdr:rowOff>1905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61950</xdr:colOff>
      <xdr:row>12</xdr:row>
      <xdr:rowOff>9525</xdr:rowOff>
    </xdr:from>
    <xdr:to>
      <xdr:col>16</xdr:col>
      <xdr:colOff>228600</xdr:colOff>
      <xdr:row>24</xdr:row>
      <xdr:rowOff>2857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00049</xdr:colOff>
      <xdr:row>11</xdr:row>
      <xdr:rowOff>142875</xdr:rowOff>
    </xdr:from>
    <xdr:to>
      <xdr:col>21</xdr:col>
      <xdr:colOff>561974</xdr:colOff>
      <xdr:row>24</xdr:row>
      <xdr:rowOff>1905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X11"/>
  <sheetViews>
    <sheetView workbookViewId="0">
      <selection activeCell="Q34" sqref="Q34"/>
    </sheetView>
  </sheetViews>
  <sheetFormatPr defaultRowHeight="13.5"/>
  <cols>
    <col min="3" max="3" width="9.5" bestFit="1" customWidth="1"/>
  </cols>
  <sheetData>
    <row r="2" spans="1:24">
      <c r="B2" s="5" t="s">
        <v>102</v>
      </c>
      <c r="H2" s="5" t="s">
        <v>103</v>
      </c>
      <c r="N2" s="5" t="s">
        <v>104</v>
      </c>
      <c r="S2" s="5" t="s">
        <v>105</v>
      </c>
    </row>
    <row r="3" spans="1:24">
      <c r="B3" t="s">
        <v>106</v>
      </c>
      <c r="C3" t="s">
        <v>107</v>
      </c>
      <c r="H3" t="s">
        <v>106</v>
      </c>
      <c r="I3" t="s">
        <v>107</v>
      </c>
      <c r="N3" t="s">
        <v>106</v>
      </c>
      <c r="O3" t="s">
        <v>107</v>
      </c>
      <c r="S3" t="s">
        <v>106</v>
      </c>
      <c r="T3" t="s">
        <v>107</v>
      </c>
    </row>
    <row r="4" spans="1:24">
      <c r="A4" t="s">
        <v>108</v>
      </c>
      <c r="B4" t="s">
        <v>109</v>
      </c>
    </row>
    <row r="5" spans="1:24">
      <c r="A5">
        <v>0.1</v>
      </c>
      <c r="B5">
        <v>0.5</v>
      </c>
      <c r="C5" s="3">
        <v>31926</v>
      </c>
      <c r="D5">
        <v>0.5</v>
      </c>
      <c r="H5">
        <v>0.5</v>
      </c>
      <c r="I5" s="3">
        <v>25372</v>
      </c>
      <c r="J5">
        <v>0.5</v>
      </c>
      <c r="N5">
        <v>0.5</v>
      </c>
      <c r="P5">
        <v>0.5</v>
      </c>
      <c r="S5">
        <v>0.5</v>
      </c>
      <c r="U5">
        <v>0.5</v>
      </c>
    </row>
    <row r="6" spans="1:24">
      <c r="A6">
        <v>0.5</v>
      </c>
      <c r="B6">
        <v>2.5</v>
      </c>
      <c r="C6">
        <v>162513</v>
      </c>
      <c r="D6">
        <v>2.5</v>
      </c>
      <c r="H6">
        <v>2.5</v>
      </c>
      <c r="I6">
        <v>108869</v>
      </c>
      <c r="J6">
        <v>2.5</v>
      </c>
      <c r="N6">
        <v>2.5</v>
      </c>
      <c r="O6" s="3">
        <v>83225</v>
      </c>
      <c r="P6">
        <v>2.5</v>
      </c>
      <c r="S6">
        <v>2.5</v>
      </c>
      <c r="T6" s="3">
        <v>4279</v>
      </c>
      <c r="U6">
        <v>2.5</v>
      </c>
      <c r="X6" s="3"/>
    </row>
    <row r="7" spans="1:24">
      <c r="A7">
        <v>1</v>
      </c>
      <c r="B7">
        <v>5</v>
      </c>
      <c r="C7">
        <v>382660</v>
      </c>
      <c r="D7">
        <v>5</v>
      </c>
      <c r="H7">
        <v>5</v>
      </c>
      <c r="I7">
        <v>204895</v>
      </c>
      <c r="J7">
        <v>5</v>
      </c>
      <c r="N7">
        <v>5</v>
      </c>
      <c r="O7">
        <v>228861</v>
      </c>
      <c r="P7">
        <v>5</v>
      </c>
      <c r="S7">
        <v>5</v>
      </c>
      <c r="T7" s="1">
        <v>8239</v>
      </c>
      <c r="U7">
        <v>5</v>
      </c>
    </row>
    <row r="8" spans="1:24">
      <c r="A8">
        <v>5</v>
      </c>
      <c r="B8">
        <v>25</v>
      </c>
      <c r="C8">
        <v>1817336</v>
      </c>
      <c r="D8">
        <v>25</v>
      </c>
      <c r="H8">
        <v>25</v>
      </c>
      <c r="I8">
        <v>1157681</v>
      </c>
      <c r="J8">
        <v>25</v>
      </c>
      <c r="N8">
        <v>25</v>
      </c>
      <c r="O8">
        <v>932723</v>
      </c>
      <c r="P8">
        <v>25</v>
      </c>
      <c r="S8">
        <v>25</v>
      </c>
      <c r="T8">
        <v>25942</v>
      </c>
      <c r="U8">
        <v>25</v>
      </c>
    </row>
    <row r="9" spans="1:24">
      <c r="A9">
        <v>10</v>
      </c>
      <c r="B9">
        <v>50</v>
      </c>
      <c r="C9">
        <v>3556024</v>
      </c>
      <c r="D9">
        <v>50</v>
      </c>
      <c r="H9">
        <v>50</v>
      </c>
      <c r="I9">
        <v>1784326</v>
      </c>
      <c r="J9">
        <v>50</v>
      </c>
      <c r="N9">
        <v>50</v>
      </c>
      <c r="O9">
        <v>1689332</v>
      </c>
      <c r="P9">
        <v>50</v>
      </c>
      <c r="S9">
        <v>50</v>
      </c>
      <c r="T9">
        <v>48427</v>
      </c>
      <c r="U9">
        <v>50</v>
      </c>
    </row>
    <row r="10" spans="1:24">
      <c r="A10">
        <v>25</v>
      </c>
      <c r="B10">
        <v>125</v>
      </c>
      <c r="C10">
        <v>6808015</v>
      </c>
      <c r="D10">
        <v>125</v>
      </c>
      <c r="H10">
        <v>125</v>
      </c>
      <c r="I10">
        <v>3642240</v>
      </c>
      <c r="J10">
        <v>125</v>
      </c>
      <c r="N10">
        <v>125</v>
      </c>
      <c r="O10">
        <v>3278185</v>
      </c>
      <c r="P10">
        <v>125</v>
      </c>
      <c r="S10">
        <v>125</v>
      </c>
      <c r="T10">
        <v>150348</v>
      </c>
      <c r="U10">
        <v>125</v>
      </c>
    </row>
    <row r="11" spans="1:24">
      <c r="A11">
        <v>50</v>
      </c>
      <c r="B11">
        <v>250</v>
      </c>
      <c r="C11">
        <v>12695705</v>
      </c>
      <c r="D11">
        <v>250</v>
      </c>
      <c r="H11">
        <v>250</v>
      </c>
      <c r="I11">
        <v>6534694</v>
      </c>
      <c r="J11">
        <v>250</v>
      </c>
      <c r="N11">
        <v>250</v>
      </c>
      <c r="O11">
        <v>5834332</v>
      </c>
      <c r="P11">
        <v>250</v>
      </c>
      <c r="S11">
        <v>250</v>
      </c>
      <c r="T11">
        <v>315308</v>
      </c>
      <c r="U11">
        <v>25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90"/>
  <sheetViews>
    <sheetView tabSelected="1" topLeftCell="H1" workbookViewId="0">
      <selection activeCell="AF2" sqref="AF2"/>
    </sheetView>
  </sheetViews>
  <sheetFormatPr defaultRowHeight="13.5"/>
  <sheetData>
    <row r="1" spans="1:32">
      <c r="A1" s="4"/>
      <c r="B1" s="4" t="s">
        <v>89</v>
      </c>
      <c r="C1" s="4" t="s">
        <v>90</v>
      </c>
      <c r="D1" s="4" t="s">
        <v>91</v>
      </c>
      <c r="E1" s="4" t="s">
        <v>92</v>
      </c>
      <c r="F1" s="4" t="s">
        <v>93</v>
      </c>
      <c r="G1" s="4" t="s">
        <v>94</v>
      </c>
      <c r="H1" s="4" t="s">
        <v>95</v>
      </c>
      <c r="I1" s="4" t="s">
        <v>96</v>
      </c>
      <c r="J1" s="4" t="s">
        <v>97</v>
      </c>
      <c r="K1" s="4" t="s">
        <v>98</v>
      </c>
      <c r="L1" s="4" t="s">
        <v>99</v>
      </c>
      <c r="M1" s="4" t="s">
        <v>100</v>
      </c>
      <c r="N1" s="4" t="s">
        <v>101</v>
      </c>
      <c r="O1" s="4" t="s">
        <v>110</v>
      </c>
      <c r="P1" s="4" t="s">
        <v>111</v>
      </c>
      <c r="Q1" s="4" t="s">
        <v>112</v>
      </c>
      <c r="R1" s="4" t="s">
        <v>113</v>
      </c>
      <c r="S1" s="4" t="s">
        <v>114</v>
      </c>
      <c r="T1" s="4" t="s">
        <v>115</v>
      </c>
      <c r="U1" s="4" t="s">
        <v>116</v>
      </c>
      <c r="V1" s="4" t="s">
        <v>117</v>
      </c>
      <c r="W1" s="4" t="s">
        <v>118</v>
      </c>
      <c r="X1" s="4" t="s">
        <v>119</v>
      </c>
      <c r="Y1" s="4" t="s">
        <v>120</v>
      </c>
      <c r="Z1" s="4" t="s">
        <v>121</v>
      </c>
      <c r="AA1" s="4" t="s">
        <v>122</v>
      </c>
      <c r="AB1" s="4" t="s">
        <v>123</v>
      </c>
      <c r="AC1" s="4" t="s">
        <v>124</v>
      </c>
      <c r="AD1" s="4" t="s">
        <v>125</v>
      </c>
      <c r="AE1" s="4" t="s">
        <v>126</v>
      </c>
      <c r="AF1" s="4" t="s">
        <v>127</v>
      </c>
    </row>
    <row r="2" spans="1:32">
      <c r="A2" s="4" t="s">
        <v>0</v>
      </c>
      <c r="B2" s="4">
        <v>82.03</v>
      </c>
      <c r="C2" s="4">
        <v>38.97</v>
      </c>
      <c r="D2" s="4">
        <v>22.34</v>
      </c>
      <c r="E2" s="4">
        <v>33.22</v>
      </c>
      <c r="F2" s="4">
        <v>16.25</v>
      </c>
      <c r="G2" s="4">
        <v>16.649999999999999</v>
      </c>
      <c r="H2" s="4">
        <v>5.12</v>
      </c>
      <c r="I2" s="4">
        <v>0</v>
      </c>
      <c r="J2" s="4">
        <v>0</v>
      </c>
      <c r="K2" s="4">
        <v>0</v>
      </c>
      <c r="L2" s="4">
        <v>1.84</v>
      </c>
      <c r="M2" s="4">
        <v>0</v>
      </c>
      <c r="N2" s="4">
        <v>0</v>
      </c>
      <c r="O2" s="4">
        <v>1.28</v>
      </c>
      <c r="P2" s="4">
        <v>4.58</v>
      </c>
      <c r="Q2" s="4">
        <v>0</v>
      </c>
      <c r="R2" s="4">
        <v>0</v>
      </c>
      <c r="S2" s="4">
        <v>5.21</v>
      </c>
      <c r="T2" s="4">
        <v>89.48</v>
      </c>
      <c r="U2" s="4">
        <v>0</v>
      </c>
      <c r="V2" s="4">
        <v>4.8099999999999996</v>
      </c>
      <c r="W2" s="4">
        <v>0</v>
      </c>
      <c r="X2" s="4">
        <v>3.8</v>
      </c>
      <c r="Y2" s="4">
        <v>10.91</v>
      </c>
      <c r="Z2" s="4">
        <v>29.23</v>
      </c>
      <c r="AA2" s="4">
        <v>11.9</v>
      </c>
      <c r="AB2" s="4">
        <v>14.39</v>
      </c>
      <c r="AC2" s="4">
        <v>14.29</v>
      </c>
      <c r="AD2" s="4">
        <v>29.87</v>
      </c>
      <c r="AE2" s="4">
        <v>71.48</v>
      </c>
      <c r="AF2" s="4">
        <v>11.44</v>
      </c>
    </row>
    <row r="3" spans="1:32">
      <c r="A3" s="4" t="s">
        <v>1</v>
      </c>
      <c r="B3" s="4">
        <v>75.2</v>
      </c>
      <c r="C3" s="4">
        <v>47.02</v>
      </c>
      <c r="D3" s="4">
        <v>50.39</v>
      </c>
      <c r="E3" s="4">
        <v>29.39</v>
      </c>
      <c r="F3" s="4">
        <v>10.84</v>
      </c>
      <c r="G3" s="4">
        <v>34.53</v>
      </c>
      <c r="H3" s="4">
        <v>1.43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3.78</v>
      </c>
      <c r="O3" s="4">
        <v>0</v>
      </c>
      <c r="P3" s="4">
        <v>4.5999999999999996</v>
      </c>
      <c r="Q3" s="4">
        <v>0</v>
      </c>
      <c r="R3" s="4">
        <v>0</v>
      </c>
      <c r="S3" s="4">
        <v>10.38</v>
      </c>
      <c r="T3" s="4">
        <v>136.54</v>
      </c>
      <c r="U3" s="4">
        <v>6.26</v>
      </c>
      <c r="V3" s="4">
        <v>20.93</v>
      </c>
      <c r="W3" s="4">
        <v>5.13</v>
      </c>
      <c r="X3" s="4">
        <v>12.12</v>
      </c>
      <c r="Y3" s="4">
        <v>18.79</v>
      </c>
      <c r="Z3" s="4">
        <v>47.28</v>
      </c>
      <c r="AA3" s="4">
        <v>18.54</v>
      </c>
      <c r="AB3" s="4">
        <v>14.88</v>
      </c>
      <c r="AC3" s="4">
        <v>14.06</v>
      </c>
      <c r="AD3" s="4">
        <v>27.94</v>
      </c>
      <c r="AE3" s="4">
        <v>130.75</v>
      </c>
      <c r="AF3" s="4">
        <v>9.33</v>
      </c>
    </row>
    <row r="4" spans="1:32">
      <c r="A4" s="4" t="s">
        <v>2</v>
      </c>
      <c r="B4" s="4">
        <v>62.05</v>
      </c>
      <c r="C4" s="4">
        <v>32.840000000000003</v>
      </c>
      <c r="D4" s="4">
        <v>35.99</v>
      </c>
      <c r="E4" s="4">
        <v>24.9</v>
      </c>
      <c r="F4" s="4">
        <v>12.65</v>
      </c>
      <c r="G4" s="4">
        <v>27.91</v>
      </c>
      <c r="H4" s="4">
        <v>3.34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2.75</v>
      </c>
      <c r="O4" s="4">
        <v>0</v>
      </c>
      <c r="P4" s="4">
        <v>1.64</v>
      </c>
      <c r="Q4" s="4">
        <v>0</v>
      </c>
      <c r="R4" s="4">
        <v>0</v>
      </c>
      <c r="S4" s="4">
        <v>3.09</v>
      </c>
      <c r="T4" s="4">
        <v>73.37</v>
      </c>
      <c r="U4" s="4">
        <v>0</v>
      </c>
      <c r="V4" s="4">
        <v>6.83</v>
      </c>
      <c r="W4" s="4">
        <v>0</v>
      </c>
      <c r="X4" s="4">
        <v>3.66</v>
      </c>
      <c r="Y4" s="4">
        <v>7.6</v>
      </c>
      <c r="Z4" s="4">
        <v>23.78</v>
      </c>
      <c r="AA4" s="4">
        <v>14.53</v>
      </c>
      <c r="AB4" s="4">
        <v>9.73</v>
      </c>
      <c r="AC4" s="4">
        <v>17.440000000000001</v>
      </c>
      <c r="AD4" s="4">
        <v>31.57</v>
      </c>
      <c r="AE4" s="4">
        <v>93.24</v>
      </c>
      <c r="AF4" s="4">
        <v>11.85</v>
      </c>
    </row>
    <row r="5" spans="1:32">
      <c r="A5" s="4" t="s">
        <v>3</v>
      </c>
      <c r="B5" s="4">
        <v>86.87</v>
      </c>
      <c r="C5" s="4">
        <v>48.41</v>
      </c>
      <c r="D5" s="4">
        <v>24.93</v>
      </c>
      <c r="E5" s="4">
        <v>42.1</v>
      </c>
      <c r="F5" s="4">
        <v>13.52</v>
      </c>
      <c r="G5" s="4">
        <v>17.37</v>
      </c>
      <c r="H5" s="4">
        <v>3.99</v>
      </c>
      <c r="I5" s="4">
        <v>0</v>
      </c>
      <c r="J5" s="4">
        <v>0</v>
      </c>
      <c r="K5" s="4">
        <v>0</v>
      </c>
      <c r="L5" s="4">
        <v>3.86</v>
      </c>
      <c r="M5" s="4">
        <v>0</v>
      </c>
      <c r="N5" s="4">
        <v>5.39</v>
      </c>
      <c r="O5" s="4">
        <v>0</v>
      </c>
      <c r="P5" s="4">
        <v>3.69</v>
      </c>
      <c r="Q5" s="4">
        <v>0</v>
      </c>
      <c r="R5" s="4">
        <v>0</v>
      </c>
      <c r="S5" s="4">
        <v>5.5</v>
      </c>
      <c r="T5" s="4">
        <v>124.23</v>
      </c>
      <c r="U5" s="4">
        <v>0</v>
      </c>
      <c r="V5" s="4">
        <v>14.02</v>
      </c>
      <c r="W5" s="4">
        <v>0</v>
      </c>
      <c r="X5" s="4">
        <v>10.1</v>
      </c>
      <c r="Y5" s="4">
        <v>13.46</v>
      </c>
      <c r="Z5" s="4">
        <v>36.549999999999997</v>
      </c>
      <c r="AA5" s="4">
        <v>22.2</v>
      </c>
      <c r="AB5" s="4">
        <v>18.8</v>
      </c>
      <c r="AC5" s="4">
        <v>19.899999999999999</v>
      </c>
      <c r="AD5" s="4">
        <v>41.76</v>
      </c>
      <c r="AE5" s="4">
        <v>123.94</v>
      </c>
      <c r="AF5" s="4">
        <v>13.14</v>
      </c>
    </row>
    <row r="6" spans="1:32">
      <c r="A6" s="4" t="s">
        <v>4</v>
      </c>
      <c r="B6" s="4">
        <v>78.150000000000006</v>
      </c>
      <c r="C6" s="4">
        <v>51.01</v>
      </c>
      <c r="D6" s="4">
        <v>26.07</v>
      </c>
      <c r="E6" s="4">
        <v>37.020000000000003</v>
      </c>
      <c r="F6" s="4">
        <v>19.45</v>
      </c>
      <c r="G6" s="4">
        <v>20.82</v>
      </c>
      <c r="H6" s="4">
        <v>8.17</v>
      </c>
      <c r="I6" s="4">
        <v>0</v>
      </c>
      <c r="J6" s="4">
        <v>0</v>
      </c>
      <c r="K6" s="4">
        <v>0</v>
      </c>
      <c r="L6" s="4">
        <v>2.99</v>
      </c>
      <c r="M6" s="4">
        <v>2.5</v>
      </c>
      <c r="N6" s="4">
        <v>14</v>
      </c>
      <c r="O6" s="4">
        <v>5.25</v>
      </c>
      <c r="P6" s="4">
        <v>7.1</v>
      </c>
      <c r="Q6" s="4">
        <v>3.24</v>
      </c>
      <c r="R6" s="4">
        <v>0</v>
      </c>
      <c r="S6" s="4">
        <v>10.41</v>
      </c>
      <c r="T6" s="4">
        <v>145.91999999999999</v>
      </c>
      <c r="U6" s="4">
        <v>4.17</v>
      </c>
      <c r="V6" s="4">
        <v>18.760000000000002</v>
      </c>
      <c r="W6" s="4">
        <v>7.26</v>
      </c>
      <c r="X6" s="4">
        <v>17.12</v>
      </c>
      <c r="Y6" s="4">
        <v>12.82</v>
      </c>
      <c r="Z6" s="4">
        <v>41.04</v>
      </c>
      <c r="AA6" s="4">
        <v>21.73</v>
      </c>
      <c r="AB6" s="4">
        <v>26.87</v>
      </c>
      <c r="AC6" s="4">
        <v>16.93</v>
      </c>
      <c r="AD6" s="4">
        <v>38.04</v>
      </c>
      <c r="AE6" s="4">
        <v>122.45</v>
      </c>
      <c r="AF6" s="4">
        <v>15.9</v>
      </c>
    </row>
    <row r="7" spans="1:32">
      <c r="A7" s="4" t="s">
        <v>5</v>
      </c>
      <c r="B7" s="4">
        <v>76.11</v>
      </c>
      <c r="C7" s="4">
        <v>43.63</v>
      </c>
      <c r="D7" s="4">
        <v>23.49</v>
      </c>
      <c r="E7" s="4">
        <v>30.3</v>
      </c>
      <c r="F7" s="4">
        <v>23.46</v>
      </c>
      <c r="G7" s="4">
        <v>16.489999999999998</v>
      </c>
      <c r="H7" s="4">
        <v>8.4</v>
      </c>
      <c r="I7" s="4">
        <v>0</v>
      </c>
      <c r="J7" s="4">
        <v>8.4</v>
      </c>
      <c r="K7" s="4">
        <v>0</v>
      </c>
      <c r="L7" s="4">
        <v>0</v>
      </c>
      <c r="M7" s="4">
        <v>4.7300000000000004</v>
      </c>
      <c r="N7" s="4">
        <v>7.31</v>
      </c>
      <c r="O7" s="4">
        <v>5.45</v>
      </c>
      <c r="P7" s="4">
        <v>2.11</v>
      </c>
      <c r="Q7" s="4">
        <v>0</v>
      </c>
      <c r="R7" s="4">
        <v>2.71</v>
      </c>
      <c r="S7" s="4">
        <v>0</v>
      </c>
      <c r="T7" s="4">
        <v>112.17</v>
      </c>
      <c r="U7" s="4">
        <v>0</v>
      </c>
      <c r="V7" s="4">
        <v>13.47</v>
      </c>
      <c r="W7" s="4">
        <v>0</v>
      </c>
      <c r="X7" s="4">
        <v>4.57</v>
      </c>
      <c r="Y7" s="4">
        <v>11.72</v>
      </c>
      <c r="Z7" s="4">
        <v>37.11</v>
      </c>
      <c r="AA7" s="4">
        <v>14.8</v>
      </c>
      <c r="AB7" s="4">
        <v>18.079999999999998</v>
      </c>
      <c r="AC7" s="4">
        <v>11.05</v>
      </c>
      <c r="AD7" s="4">
        <v>43.09</v>
      </c>
      <c r="AE7" s="4">
        <v>93.37</v>
      </c>
      <c r="AF7" s="4">
        <v>11.83</v>
      </c>
    </row>
    <row r="8" spans="1:32">
      <c r="A8" s="4" t="s">
        <v>6</v>
      </c>
      <c r="B8" s="4">
        <v>90.67</v>
      </c>
      <c r="C8" s="4">
        <v>40.9</v>
      </c>
      <c r="D8" s="4">
        <v>22.95</v>
      </c>
      <c r="E8" s="4">
        <v>41.08</v>
      </c>
      <c r="F8" s="4">
        <v>11.86</v>
      </c>
      <c r="G8" s="4">
        <v>21.69</v>
      </c>
      <c r="H8" s="4">
        <v>4.8499999999999996</v>
      </c>
      <c r="I8" s="4">
        <v>0</v>
      </c>
      <c r="J8" s="4">
        <v>0</v>
      </c>
      <c r="K8" s="4">
        <v>0</v>
      </c>
      <c r="L8" s="4">
        <v>1.01</v>
      </c>
      <c r="M8" s="4">
        <v>0</v>
      </c>
      <c r="N8" s="4">
        <v>3.95</v>
      </c>
      <c r="O8" s="4">
        <v>0.52</v>
      </c>
      <c r="P8" s="4">
        <v>3.46</v>
      </c>
      <c r="Q8" s="4">
        <v>0</v>
      </c>
      <c r="R8" s="4">
        <v>0</v>
      </c>
      <c r="S8" s="4">
        <v>7.8</v>
      </c>
      <c r="T8" s="4">
        <v>137.41999999999999</v>
      </c>
      <c r="U8" s="4">
        <v>3.35</v>
      </c>
      <c r="V8" s="4">
        <v>18.559999999999999</v>
      </c>
      <c r="W8" s="4">
        <v>5.59</v>
      </c>
      <c r="X8" s="4">
        <v>9.81</v>
      </c>
      <c r="Y8" s="4">
        <v>15.38</v>
      </c>
      <c r="Z8" s="4">
        <v>44.01</v>
      </c>
      <c r="AA8" s="4">
        <v>13.04</v>
      </c>
      <c r="AB8" s="4">
        <v>16.34</v>
      </c>
      <c r="AC8" s="4">
        <v>14.78</v>
      </c>
      <c r="AD8" s="4">
        <v>48.85</v>
      </c>
      <c r="AE8" s="4">
        <v>117.07</v>
      </c>
      <c r="AF8" s="4">
        <v>8.15</v>
      </c>
    </row>
    <row r="9" spans="1:32">
      <c r="A9" s="4" t="s">
        <v>7</v>
      </c>
      <c r="B9" s="4">
        <v>75.849999999999994</v>
      </c>
      <c r="C9" s="4">
        <v>43.73</v>
      </c>
      <c r="D9" s="4">
        <v>30.81</v>
      </c>
      <c r="E9" s="4">
        <v>37.25</v>
      </c>
      <c r="F9" s="4">
        <v>14.81</v>
      </c>
      <c r="G9" s="4">
        <v>26.36</v>
      </c>
      <c r="H9" s="4">
        <v>8.5399999999999991</v>
      </c>
      <c r="I9" s="4">
        <v>0</v>
      </c>
      <c r="J9" s="4">
        <v>0</v>
      </c>
      <c r="K9" s="4">
        <v>0</v>
      </c>
      <c r="L9" s="4">
        <v>1.17</v>
      </c>
      <c r="M9" s="4">
        <v>0</v>
      </c>
      <c r="N9" s="4">
        <v>5.98</v>
      </c>
      <c r="O9" s="4">
        <v>7.3</v>
      </c>
      <c r="P9" s="4">
        <v>12.21</v>
      </c>
      <c r="Q9" s="4">
        <v>0</v>
      </c>
      <c r="R9" s="4">
        <v>1.02</v>
      </c>
      <c r="S9" s="4">
        <v>9.82</v>
      </c>
      <c r="T9" s="4">
        <v>146.19</v>
      </c>
      <c r="U9" s="4">
        <v>3.87</v>
      </c>
      <c r="V9" s="4">
        <v>31.08</v>
      </c>
      <c r="W9" s="4">
        <v>2.5299999999999998</v>
      </c>
      <c r="X9" s="4">
        <v>6.5</v>
      </c>
      <c r="Y9" s="4">
        <v>16.29</v>
      </c>
      <c r="Z9" s="4">
        <v>49.58</v>
      </c>
      <c r="AA9" s="4">
        <v>11.74</v>
      </c>
      <c r="AB9" s="4">
        <v>18.670000000000002</v>
      </c>
      <c r="AC9" s="4">
        <v>12.69</v>
      </c>
      <c r="AD9" s="4">
        <v>28.06</v>
      </c>
      <c r="AE9" s="4">
        <v>86.03</v>
      </c>
      <c r="AF9" s="4">
        <v>9.4700000000000006</v>
      </c>
    </row>
    <row r="10" spans="1:32">
      <c r="A10" s="4" t="s">
        <v>8</v>
      </c>
      <c r="B10" s="4">
        <v>61.53</v>
      </c>
      <c r="C10" s="4">
        <v>41.11</v>
      </c>
      <c r="D10" s="4">
        <v>39.97</v>
      </c>
      <c r="E10" s="4">
        <v>27.33</v>
      </c>
      <c r="F10" s="4">
        <v>5.8</v>
      </c>
      <c r="G10" s="4">
        <v>33.049999999999997</v>
      </c>
      <c r="H10" s="4">
        <v>0.92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4.96</v>
      </c>
      <c r="O10" s="4">
        <v>0</v>
      </c>
      <c r="P10" s="4">
        <v>5.37</v>
      </c>
      <c r="Q10" s="4">
        <v>0</v>
      </c>
      <c r="R10" s="4">
        <v>0</v>
      </c>
      <c r="S10" s="4">
        <v>6.55</v>
      </c>
      <c r="T10" s="4">
        <v>122.35</v>
      </c>
      <c r="U10" s="4">
        <v>0</v>
      </c>
      <c r="V10" s="4">
        <v>14.88</v>
      </c>
      <c r="W10" s="4">
        <v>0</v>
      </c>
      <c r="X10" s="4">
        <v>0</v>
      </c>
      <c r="Y10" s="4">
        <v>14.6</v>
      </c>
      <c r="Z10" s="4">
        <v>42.11</v>
      </c>
      <c r="AA10" s="4">
        <v>7.6</v>
      </c>
      <c r="AB10" s="4">
        <v>10.69</v>
      </c>
      <c r="AC10" s="4">
        <v>10.5</v>
      </c>
      <c r="AD10" s="4">
        <v>14.56</v>
      </c>
      <c r="AE10" s="4">
        <v>88.81</v>
      </c>
      <c r="AF10" s="4">
        <v>4.57</v>
      </c>
    </row>
    <row r="11" spans="1:32">
      <c r="A11" s="4" t="s">
        <v>9</v>
      </c>
      <c r="B11" s="4">
        <v>75.37</v>
      </c>
      <c r="C11" s="4">
        <v>50.95</v>
      </c>
      <c r="D11" s="4">
        <v>50.68</v>
      </c>
      <c r="E11" s="4">
        <v>34.46</v>
      </c>
      <c r="F11" s="4">
        <v>8.99</v>
      </c>
      <c r="G11" s="4">
        <v>40.450000000000003</v>
      </c>
      <c r="H11" s="4">
        <v>1.88</v>
      </c>
      <c r="I11" s="4">
        <v>0</v>
      </c>
      <c r="J11" s="4">
        <v>14.26</v>
      </c>
      <c r="K11" s="4">
        <v>0</v>
      </c>
      <c r="L11" s="4">
        <v>0</v>
      </c>
      <c r="M11" s="4">
        <v>16.37</v>
      </c>
      <c r="N11" s="4">
        <v>27.09</v>
      </c>
      <c r="O11" s="4">
        <v>0</v>
      </c>
      <c r="P11" s="4">
        <v>4.97</v>
      </c>
      <c r="Q11" s="4">
        <v>0.93</v>
      </c>
      <c r="R11" s="4">
        <v>0</v>
      </c>
      <c r="S11" s="4">
        <v>11.99</v>
      </c>
      <c r="T11" s="4">
        <v>183.24</v>
      </c>
      <c r="U11" s="4">
        <v>5.03</v>
      </c>
      <c r="V11" s="4">
        <v>21.44</v>
      </c>
      <c r="W11" s="4">
        <v>8.35</v>
      </c>
      <c r="X11" s="4">
        <v>13.46</v>
      </c>
      <c r="Y11" s="4">
        <v>22.4</v>
      </c>
      <c r="Z11" s="4">
        <v>54.47</v>
      </c>
      <c r="AA11" s="4">
        <v>16.559999999999999</v>
      </c>
      <c r="AB11" s="4">
        <v>18.149999999999999</v>
      </c>
      <c r="AC11" s="4">
        <v>18.7</v>
      </c>
      <c r="AD11" s="4">
        <v>26.24</v>
      </c>
      <c r="AE11" s="4">
        <v>101.97</v>
      </c>
      <c r="AF11" s="4">
        <v>14.16</v>
      </c>
    </row>
    <row r="12" spans="1:32">
      <c r="A12" s="4" t="s">
        <v>10</v>
      </c>
      <c r="B12" s="4">
        <v>87.77</v>
      </c>
      <c r="C12" s="4">
        <v>57.25</v>
      </c>
      <c r="D12" s="4">
        <v>44.13</v>
      </c>
      <c r="E12" s="4">
        <v>33</v>
      </c>
      <c r="F12" s="4">
        <v>20.28</v>
      </c>
      <c r="G12" s="4">
        <v>31.7</v>
      </c>
      <c r="H12" s="4">
        <v>8.75</v>
      </c>
      <c r="I12" s="4">
        <v>0</v>
      </c>
      <c r="J12" s="4">
        <v>2.88</v>
      </c>
      <c r="K12" s="4">
        <v>0</v>
      </c>
      <c r="L12" s="4">
        <v>1.17</v>
      </c>
      <c r="M12" s="4">
        <v>3.12</v>
      </c>
      <c r="N12" s="4">
        <v>13.02</v>
      </c>
      <c r="O12" s="4">
        <v>7.05</v>
      </c>
      <c r="P12" s="4">
        <v>10.64</v>
      </c>
      <c r="Q12" s="4">
        <v>0</v>
      </c>
      <c r="R12" s="4">
        <v>2.4700000000000002</v>
      </c>
      <c r="S12" s="4">
        <v>13.41</v>
      </c>
      <c r="T12" s="4">
        <v>143.86000000000001</v>
      </c>
      <c r="U12" s="4">
        <v>5.74</v>
      </c>
      <c r="V12" s="4">
        <v>21.22</v>
      </c>
      <c r="W12" s="4">
        <v>7.23</v>
      </c>
      <c r="X12" s="4">
        <v>15.2</v>
      </c>
      <c r="Y12" s="4">
        <v>15.73</v>
      </c>
      <c r="Z12" s="4">
        <v>38.71</v>
      </c>
      <c r="AA12" s="4">
        <v>19.899999999999999</v>
      </c>
      <c r="AB12" s="4">
        <v>22.84</v>
      </c>
      <c r="AC12" s="4">
        <v>26.81</v>
      </c>
      <c r="AD12" s="4">
        <v>47.08</v>
      </c>
      <c r="AE12" s="4">
        <v>140.91</v>
      </c>
      <c r="AF12" s="4">
        <v>8.18</v>
      </c>
    </row>
    <row r="13" spans="1:32">
      <c r="A13" s="4" t="s">
        <v>11</v>
      </c>
      <c r="B13" s="4">
        <v>89.54</v>
      </c>
      <c r="C13" s="4">
        <v>54.34</v>
      </c>
      <c r="D13" s="4">
        <v>31.07</v>
      </c>
      <c r="E13" s="4">
        <v>40.29</v>
      </c>
      <c r="F13" s="4">
        <v>22.96</v>
      </c>
      <c r="G13" s="4">
        <v>20.52</v>
      </c>
      <c r="H13" s="4">
        <v>11.67</v>
      </c>
      <c r="I13" s="4">
        <v>0</v>
      </c>
      <c r="J13" s="4">
        <v>6.71</v>
      </c>
      <c r="K13" s="4">
        <v>0</v>
      </c>
      <c r="L13" s="4">
        <v>2.8</v>
      </c>
      <c r="M13" s="4">
        <v>8.2799999999999994</v>
      </c>
      <c r="N13" s="4">
        <v>18.13</v>
      </c>
      <c r="O13" s="4">
        <v>9.19</v>
      </c>
      <c r="P13" s="4">
        <v>7.32</v>
      </c>
      <c r="Q13" s="4">
        <v>3.22</v>
      </c>
      <c r="R13" s="4">
        <v>2.42</v>
      </c>
      <c r="S13" s="4">
        <v>12.84</v>
      </c>
      <c r="T13" s="4">
        <v>127.23</v>
      </c>
      <c r="U13" s="4">
        <v>3.61</v>
      </c>
      <c r="V13" s="4">
        <v>18.07</v>
      </c>
      <c r="W13" s="4">
        <v>7.29</v>
      </c>
      <c r="X13" s="4">
        <v>11.73</v>
      </c>
      <c r="Y13" s="4">
        <v>15.52</v>
      </c>
      <c r="Z13" s="4">
        <v>36.619999999999997</v>
      </c>
      <c r="AA13" s="4">
        <v>19.899999999999999</v>
      </c>
      <c r="AB13" s="4">
        <v>19.920000000000002</v>
      </c>
      <c r="AC13" s="4">
        <v>28.44</v>
      </c>
      <c r="AD13" s="4">
        <v>56</v>
      </c>
      <c r="AE13" s="4">
        <v>117.24</v>
      </c>
      <c r="AF13" s="4">
        <v>16.79</v>
      </c>
    </row>
    <row r="14" spans="1:32">
      <c r="A14" s="4" t="s">
        <v>12</v>
      </c>
      <c r="B14" s="4">
        <v>85.52</v>
      </c>
      <c r="C14" s="4">
        <v>46.57</v>
      </c>
      <c r="D14" s="4">
        <v>16.920000000000002</v>
      </c>
      <c r="E14" s="4">
        <v>37.4</v>
      </c>
      <c r="F14" s="4">
        <v>18.71</v>
      </c>
      <c r="G14" s="4">
        <v>12.02</v>
      </c>
      <c r="H14" s="4">
        <v>8.16</v>
      </c>
      <c r="I14" s="4">
        <v>1.39</v>
      </c>
      <c r="J14" s="4">
        <v>0</v>
      </c>
      <c r="K14" s="4">
        <v>0</v>
      </c>
      <c r="L14" s="4">
        <v>6.51</v>
      </c>
      <c r="M14" s="4">
        <v>0</v>
      </c>
      <c r="N14" s="4">
        <v>1.22</v>
      </c>
      <c r="O14" s="4">
        <v>7.82</v>
      </c>
      <c r="P14" s="4">
        <v>5.22</v>
      </c>
      <c r="Q14" s="4">
        <v>0</v>
      </c>
      <c r="R14" s="4">
        <v>1.1399999999999999</v>
      </c>
      <c r="S14" s="4">
        <v>6.52</v>
      </c>
      <c r="T14" s="4">
        <v>112.91</v>
      </c>
      <c r="U14" s="4">
        <v>0</v>
      </c>
      <c r="V14" s="4">
        <v>7.7</v>
      </c>
      <c r="W14" s="4">
        <v>0</v>
      </c>
      <c r="X14" s="4">
        <v>3.96</v>
      </c>
      <c r="Y14" s="4">
        <v>14.89</v>
      </c>
      <c r="Z14" s="4">
        <v>36.33</v>
      </c>
      <c r="AA14" s="4">
        <v>17.88</v>
      </c>
      <c r="AB14" s="4">
        <v>21.7</v>
      </c>
      <c r="AC14" s="4">
        <v>18.5</v>
      </c>
      <c r="AD14" s="4">
        <v>44.19</v>
      </c>
      <c r="AE14" s="4">
        <v>89.88</v>
      </c>
      <c r="AF14" s="4">
        <v>11.03</v>
      </c>
    </row>
    <row r="15" spans="1:32">
      <c r="A15" s="4" t="s">
        <v>13</v>
      </c>
      <c r="B15" s="4">
        <v>81.42</v>
      </c>
      <c r="C15" s="4">
        <v>48.82</v>
      </c>
      <c r="D15" s="4">
        <v>24.8</v>
      </c>
      <c r="E15" s="4">
        <v>44.16</v>
      </c>
      <c r="F15" s="4">
        <v>10.95</v>
      </c>
      <c r="G15" s="4">
        <v>21.76</v>
      </c>
      <c r="H15" s="4">
        <v>4.76</v>
      </c>
      <c r="I15" s="4">
        <v>0</v>
      </c>
      <c r="J15" s="4">
        <v>2.8</v>
      </c>
      <c r="K15" s="4">
        <v>0</v>
      </c>
      <c r="L15" s="4">
        <v>3.07</v>
      </c>
      <c r="M15" s="4">
        <v>8.51</v>
      </c>
      <c r="N15" s="4">
        <v>14.94</v>
      </c>
      <c r="O15" s="4">
        <v>0</v>
      </c>
      <c r="P15" s="4">
        <v>4.76</v>
      </c>
      <c r="Q15" s="4">
        <v>0.7</v>
      </c>
      <c r="R15" s="4">
        <v>0</v>
      </c>
      <c r="S15" s="4">
        <v>9.99</v>
      </c>
      <c r="T15" s="4">
        <v>146.84</v>
      </c>
      <c r="U15" s="4">
        <v>0</v>
      </c>
      <c r="V15" s="4">
        <v>15.77</v>
      </c>
      <c r="W15" s="4">
        <v>6.11</v>
      </c>
      <c r="X15" s="4">
        <v>11.11</v>
      </c>
      <c r="Y15" s="4">
        <v>19.170000000000002</v>
      </c>
      <c r="Z15" s="4">
        <v>43.85</v>
      </c>
      <c r="AA15" s="4">
        <v>16.21</v>
      </c>
      <c r="AB15" s="4">
        <v>18.100000000000001</v>
      </c>
      <c r="AC15" s="4">
        <v>20.81</v>
      </c>
      <c r="AD15" s="4">
        <v>45.83</v>
      </c>
      <c r="AE15" s="4">
        <v>92.48</v>
      </c>
      <c r="AF15" s="4">
        <v>12.91</v>
      </c>
    </row>
    <row r="16" spans="1:32">
      <c r="A16" s="4" t="s">
        <v>14</v>
      </c>
      <c r="B16" s="4">
        <v>95.88</v>
      </c>
      <c r="C16" s="4">
        <v>53.94</v>
      </c>
      <c r="D16" s="4">
        <v>33.979999999999997</v>
      </c>
      <c r="E16" s="4">
        <v>40.520000000000003</v>
      </c>
      <c r="F16" s="4">
        <v>11.77</v>
      </c>
      <c r="G16" s="4">
        <v>26.15</v>
      </c>
      <c r="H16" s="4">
        <v>4.8899999999999997</v>
      </c>
      <c r="I16" s="4">
        <v>2.64</v>
      </c>
      <c r="J16" s="4">
        <v>1.5</v>
      </c>
      <c r="K16" s="4">
        <v>4.51</v>
      </c>
      <c r="L16" s="4">
        <v>8.77</v>
      </c>
      <c r="M16" s="4">
        <v>5.48</v>
      </c>
      <c r="N16" s="4">
        <v>14.44</v>
      </c>
      <c r="O16" s="4">
        <v>14.09</v>
      </c>
      <c r="P16" s="4">
        <v>17.39</v>
      </c>
      <c r="Q16" s="4">
        <v>2.41</v>
      </c>
      <c r="R16" s="4">
        <v>3.51</v>
      </c>
      <c r="S16" s="4">
        <v>15.9</v>
      </c>
      <c r="T16" s="4">
        <v>214.45</v>
      </c>
      <c r="U16" s="4">
        <v>8.01</v>
      </c>
      <c r="V16" s="4">
        <v>31.86</v>
      </c>
      <c r="W16" s="4">
        <v>8.83</v>
      </c>
      <c r="X16" s="4">
        <v>9.94</v>
      </c>
      <c r="Y16" s="4">
        <v>34.81</v>
      </c>
      <c r="Z16" s="4">
        <v>80.22</v>
      </c>
      <c r="AA16" s="4">
        <v>17.850000000000001</v>
      </c>
      <c r="AB16" s="4">
        <v>11.84</v>
      </c>
      <c r="AC16" s="4">
        <v>23.57</v>
      </c>
      <c r="AD16" s="4">
        <v>49.04</v>
      </c>
      <c r="AE16" s="4">
        <v>101.71</v>
      </c>
      <c r="AF16" s="4">
        <v>8.4499999999999993</v>
      </c>
    </row>
    <row r="17" spans="1:32">
      <c r="A17" s="4" t="s">
        <v>15</v>
      </c>
      <c r="B17" s="4">
        <v>94.83</v>
      </c>
      <c r="C17" s="4">
        <v>43.6</v>
      </c>
      <c r="D17" s="4">
        <v>49.46</v>
      </c>
      <c r="E17" s="4">
        <v>29.84</v>
      </c>
      <c r="F17" s="4">
        <v>12.31</v>
      </c>
      <c r="G17" s="4">
        <v>27.61</v>
      </c>
      <c r="H17" s="4">
        <v>2.34</v>
      </c>
      <c r="I17" s="4">
        <v>0</v>
      </c>
      <c r="J17" s="4">
        <v>3.69</v>
      </c>
      <c r="K17" s="4">
        <v>0</v>
      </c>
      <c r="L17" s="4">
        <v>0</v>
      </c>
      <c r="M17" s="4">
        <v>2.36</v>
      </c>
      <c r="N17" s="4">
        <v>8.1199999999999992</v>
      </c>
      <c r="O17" s="4">
        <v>0</v>
      </c>
      <c r="P17" s="4">
        <v>6.38</v>
      </c>
      <c r="Q17" s="4">
        <v>0</v>
      </c>
      <c r="R17" s="4">
        <v>0</v>
      </c>
      <c r="S17" s="4">
        <v>7.21</v>
      </c>
      <c r="T17" s="4">
        <v>109.32</v>
      </c>
      <c r="U17" s="4">
        <v>0</v>
      </c>
      <c r="V17" s="4">
        <v>8.85</v>
      </c>
      <c r="W17" s="4">
        <v>6.32</v>
      </c>
      <c r="X17" s="4">
        <v>16.47</v>
      </c>
      <c r="Y17" s="4">
        <v>9.1300000000000008</v>
      </c>
      <c r="Z17" s="4">
        <v>28.08</v>
      </c>
      <c r="AA17" s="4">
        <v>22.73</v>
      </c>
      <c r="AB17" s="4">
        <v>30.83</v>
      </c>
      <c r="AC17" s="4">
        <v>23.88</v>
      </c>
      <c r="AD17" s="4">
        <v>52.31</v>
      </c>
      <c r="AE17" s="4">
        <v>128.41999999999999</v>
      </c>
      <c r="AF17" s="4">
        <v>4.93</v>
      </c>
    </row>
    <row r="18" spans="1:32">
      <c r="A18" s="4" t="s">
        <v>16</v>
      </c>
      <c r="B18" s="4">
        <v>85.12</v>
      </c>
      <c r="C18" s="4">
        <v>55.29</v>
      </c>
      <c r="D18" s="4">
        <v>35.54</v>
      </c>
      <c r="E18" s="4">
        <v>42.68</v>
      </c>
      <c r="F18" s="4">
        <v>24.62</v>
      </c>
      <c r="G18" s="4">
        <v>29.55</v>
      </c>
      <c r="H18" s="4">
        <v>15.39</v>
      </c>
      <c r="I18" s="4">
        <v>0</v>
      </c>
      <c r="J18" s="4">
        <v>5.71</v>
      </c>
      <c r="K18" s="4">
        <v>0</v>
      </c>
      <c r="L18" s="4">
        <v>2.78</v>
      </c>
      <c r="M18" s="4">
        <v>7.22</v>
      </c>
      <c r="N18" s="4">
        <v>11.64</v>
      </c>
      <c r="O18" s="4">
        <v>5.23</v>
      </c>
      <c r="P18" s="4">
        <v>9.3000000000000007</v>
      </c>
      <c r="Q18" s="4">
        <v>1.59</v>
      </c>
      <c r="R18" s="4">
        <v>3.93</v>
      </c>
      <c r="S18" s="4">
        <v>6.35</v>
      </c>
      <c r="T18" s="4">
        <v>116.93</v>
      </c>
      <c r="U18" s="4">
        <v>3.71</v>
      </c>
      <c r="V18" s="4">
        <v>19.260000000000002</v>
      </c>
      <c r="W18" s="4">
        <v>6.42</v>
      </c>
      <c r="X18" s="4">
        <v>8.9</v>
      </c>
      <c r="Y18" s="4">
        <v>13.78</v>
      </c>
      <c r="Z18" s="4">
        <v>47.58</v>
      </c>
      <c r="AA18" s="4">
        <v>18.84</v>
      </c>
      <c r="AB18" s="4">
        <v>24.36</v>
      </c>
      <c r="AC18" s="4">
        <v>28.38</v>
      </c>
      <c r="AD18" s="4">
        <v>44.95</v>
      </c>
      <c r="AE18" s="4">
        <v>171.74</v>
      </c>
      <c r="AF18" s="4">
        <v>14.72</v>
      </c>
    </row>
    <row r="19" spans="1:32">
      <c r="A19" s="4" t="s">
        <v>17</v>
      </c>
      <c r="B19" s="4">
        <v>85.12</v>
      </c>
      <c r="C19" s="4">
        <v>52.83</v>
      </c>
      <c r="D19" s="4">
        <v>31.47</v>
      </c>
      <c r="E19" s="4">
        <v>42.96</v>
      </c>
      <c r="F19" s="4">
        <v>16.760000000000002</v>
      </c>
      <c r="G19" s="4">
        <v>27.39</v>
      </c>
      <c r="H19" s="4">
        <v>10.36</v>
      </c>
      <c r="I19" s="4">
        <v>0</v>
      </c>
      <c r="J19" s="4">
        <v>1.47</v>
      </c>
      <c r="K19" s="4">
        <v>1.66</v>
      </c>
      <c r="L19" s="4">
        <v>7.72</v>
      </c>
      <c r="M19" s="4">
        <v>4.33</v>
      </c>
      <c r="N19" s="4">
        <v>13.31</v>
      </c>
      <c r="O19" s="4">
        <v>7.78</v>
      </c>
      <c r="P19" s="4">
        <v>11.34</v>
      </c>
      <c r="Q19" s="4">
        <v>1.52</v>
      </c>
      <c r="R19" s="4">
        <v>3.25</v>
      </c>
      <c r="S19" s="4">
        <v>11.33</v>
      </c>
      <c r="T19" s="4">
        <v>133.35</v>
      </c>
      <c r="U19" s="4">
        <v>4.8099999999999996</v>
      </c>
      <c r="V19" s="4">
        <v>21.59</v>
      </c>
      <c r="W19" s="4">
        <v>4.88</v>
      </c>
      <c r="X19" s="4">
        <v>9.0500000000000007</v>
      </c>
      <c r="Y19" s="4">
        <v>20.27</v>
      </c>
      <c r="Z19" s="4">
        <v>54</v>
      </c>
      <c r="AA19" s="4">
        <v>22.84</v>
      </c>
      <c r="AB19" s="4">
        <v>27.36</v>
      </c>
      <c r="AC19" s="4">
        <v>28.5</v>
      </c>
      <c r="AD19" s="4">
        <v>55.75</v>
      </c>
      <c r="AE19" s="4">
        <v>131.63999999999999</v>
      </c>
      <c r="AF19" s="4">
        <v>15.6</v>
      </c>
    </row>
    <row r="20" spans="1:32">
      <c r="A20" s="4" t="s">
        <v>18</v>
      </c>
      <c r="B20" s="4">
        <v>79</v>
      </c>
      <c r="C20" s="4">
        <v>47.16</v>
      </c>
      <c r="D20" s="4">
        <v>35.06</v>
      </c>
      <c r="E20" s="4">
        <v>27.84</v>
      </c>
      <c r="F20" s="4">
        <v>22.96</v>
      </c>
      <c r="G20" s="4">
        <v>22.51</v>
      </c>
      <c r="H20" s="4">
        <v>7.64</v>
      </c>
      <c r="I20" s="4">
        <v>0</v>
      </c>
      <c r="J20" s="4">
        <v>1.1100000000000001</v>
      </c>
      <c r="K20" s="4">
        <v>2.19</v>
      </c>
      <c r="L20" s="4">
        <v>5.3</v>
      </c>
      <c r="M20" s="4">
        <v>2.02</v>
      </c>
      <c r="N20" s="4">
        <v>9.4700000000000006</v>
      </c>
      <c r="O20" s="4">
        <v>14.73</v>
      </c>
      <c r="P20" s="4">
        <v>14.28</v>
      </c>
      <c r="Q20" s="4">
        <v>0</v>
      </c>
      <c r="R20" s="4">
        <v>5.98</v>
      </c>
      <c r="S20" s="4">
        <v>9.18</v>
      </c>
      <c r="T20" s="4">
        <v>135.05000000000001</v>
      </c>
      <c r="U20" s="4">
        <v>3.62</v>
      </c>
      <c r="V20" s="4">
        <v>23.19</v>
      </c>
      <c r="W20" s="4">
        <v>3.26</v>
      </c>
      <c r="X20" s="4">
        <v>10.18</v>
      </c>
      <c r="Y20" s="4">
        <v>15.59</v>
      </c>
      <c r="Z20" s="4">
        <v>43.13</v>
      </c>
      <c r="AA20" s="4">
        <v>15.07</v>
      </c>
      <c r="AB20" s="4">
        <v>12.04</v>
      </c>
      <c r="AC20" s="4">
        <v>21.66</v>
      </c>
      <c r="AD20" s="4">
        <v>33.770000000000003</v>
      </c>
      <c r="AE20" s="4">
        <v>127.44</v>
      </c>
      <c r="AF20" s="4">
        <v>10.92</v>
      </c>
    </row>
    <row r="21" spans="1:32">
      <c r="A21" s="4" t="s">
        <v>19</v>
      </c>
      <c r="B21" s="4">
        <v>97.8</v>
      </c>
      <c r="C21" s="4">
        <v>48.84</v>
      </c>
      <c r="D21" s="4">
        <v>39.81</v>
      </c>
      <c r="E21" s="4">
        <v>45.58</v>
      </c>
      <c r="F21" s="4">
        <v>19.34</v>
      </c>
      <c r="G21" s="4">
        <v>33.340000000000003</v>
      </c>
      <c r="H21" s="4">
        <v>10.11</v>
      </c>
      <c r="I21" s="4">
        <v>2.5</v>
      </c>
      <c r="J21" s="4">
        <v>4.74</v>
      </c>
      <c r="K21" s="4">
        <v>3.26</v>
      </c>
      <c r="L21" s="4">
        <v>14.35</v>
      </c>
      <c r="M21" s="4">
        <v>7.42</v>
      </c>
      <c r="N21" s="4">
        <v>14.06</v>
      </c>
      <c r="O21" s="4">
        <v>13.76</v>
      </c>
      <c r="P21" s="4">
        <v>21.64</v>
      </c>
      <c r="Q21" s="4">
        <v>0.96</v>
      </c>
      <c r="R21" s="4">
        <v>7.88</v>
      </c>
      <c r="S21" s="4">
        <v>10.38</v>
      </c>
      <c r="T21" s="4">
        <v>117.93</v>
      </c>
      <c r="U21" s="4">
        <v>7.67</v>
      </c>
      <c r="V21" s="4">
        <v>24.38</v>
      </c>
      <c r="W21" s="4">
        <v>6.78</v>
      </c>
      <c r="X21" s="4">
        <v>13.83</v>
      </c>
      <c r="Y21" s="4">
        <v>10.63</v>
      </c>
      <c r="Z21" s="4">
        <v>36.74</v>
      </c>
      <c r="AA21" s="4">
        <v>29.38</v>
      </c>
      <c r="AB21" s="4">
        <v>17.82</v>
      </c>
      <c r="AC21" s="4">
        <v>23.41</v>
      </c>
      <c r="AD21" s="4">
        <v>57.64</v>
      </c>
      <c r="AE21" s="4">
        <v>178.84</v>
      </c>
      <c r="AF21" s="4">
        <v>12.14</v>
      </c>
    </row>
    <row r="22" spans="1:32">
      <c r="A22" s="4" t="s">
        <v>20</v>
      </c>
      <c r="B22" s="4">
        <v>85.03</v>
      </c>
      <c r="C22" s="4">
        <v>42.61</v>
      </c>
      <c r="D22" s="4">
        <v>21.29</v>
      </c>
      <c r="E22" s="4">
        <v>37.840000000000003</v>
      </c>
      <c r="F22" s="4">
        <v>11.65</v>
      </c>
      <c r="G22" s="4">
        <v>19.09</v>
      </c>
      <c r="H22" s="4">
        <v>3.09</v>
      </c>
      <c r="I22" s="4">
        <v>0</v>
      </c>
      <c r="J22" s="4">
        <v>0</v>
      </c>
      <c r="K22" s="4">
        <v>0</v>
      </c>
      <c r="L22" s="4">
        <v>4.5999999999999996</v>
      </c>
      <c r="M22" s="4">
        <v>0</v>
      </c>
      <c r="N22" s="4">
        <v>0</v>
      </c>
      <c r="O22" s="4">
        <v>2.58</v>
      </c>
      <c r="P22" s="4">
        <v>7.31</v>
      </c>
      <c r="Q22" s="4">
        <v>0</v>
      </c>
      <c r="R22" s="4">
        <v>0</v>
      </c>
      <c r="S22" s="4">
        <v>5.18</v>
      </c>
      <c r="T22" s="4">
        <v>107.39</v>
      </c>
      <c r="U22" s="4">
        <v>0</v>
      </c>
      <c r="V22" s="4">
        <v>9.65</v>
      </c>
      <c r="W22" s="4">
        <v>3.46</v>
      </c>
      <c r="X22" s="4">
        <v>13.8</v>
      </c>
      <c r="Y22" s="4">
        <v>10.96</v>
      </c>
      <c r="Z22" s="4">
        <v>39.72</v>
      </c>
      <c r="AA22" s="4">
        <v>14.26</v>
      </c>
      <c r="AB22" s="4">
        <v>10.029999999999999</v>
      </c>
      <c r="AC22" s="4">
        <v>15.68</v>
      </c>
      <c r="AD22" s="4">
        <v>47.31</v>
      </c>
      <c r="AE22" s="4">
        <v>120.63</v>
      </c>
      <c r="AF22" s="4">
        <v>13.92</v>
      </c>
    </row>
    <row r="23" spans="1:32">
      <c r="A23" s="4" t="s">
        <v>21</v>
      </c>
      <c r="B23" s="4">
        <v>79.62</v>
      </c>
      <c r="C23" s="4">
        <v>41.03</v>
      </c>
      <c r="D23" s="4">
        <v>18.71</v>
      </c>
      <c r="E23" s="4">
        <v>41.26</v>
      </c>
      <c r="F23" s="4">
        <v>11.76</v>
      </c>
      <c r="G23" s="4">
        <v>20.34</v>
      </c>
      <c r="H23" s="4">
        <v>6.05</v>
      </c>
      <c r="I23" s="4">
        <v>2.5099999999999998</v>
      </c>
      <c r="J23" s="4">
        <v>0</v>
      </c>
      <c r="K23" s="4">
        <v>2.79</v>
      </c>
      <c r="L23" s="4">
        <v>16.239999999999998</v>
      </c>
      <c r="M23" s="4">
        <v>0</v>
      </c>
      <c r="N23" s="4">
        <v>0</v>
      </c>
      <c r="O23" s="4">
        <v>10.93</v>
      </c>
      <c r="P23" s="4">
        <v>12.24</v>
      </c>
      <c r="Q23" s="4">
        <v>0</v>
      </c>
      <c r="R23" s="4">
        <v>4.4400000000000004</v>
      </c>
      <c r="S23" s="4">
        <v>6.63</v>
      </c>
      <c r="T23" s="4">
        <v>127.69</v>
      </c>
      <c r="U23" s="4">
        <v>0</v>
      </c>
      <c r="V23" s="4">
        <v>21.7</v>
      </c>
      <c r="W23" s="4">
        <v>5.15</v>
      </c>
      <c r="X23" s="4">
        <v>8.82</v>
      </c>
      <c r="Y23" s="4">
        <v>18.72</v>
      </c>
      <c r="Z23" s="4">
        <v>43.04</v>
      </c>
      <c r="AA23" s="4">
        <v>24.98</v>
      </c>
      <c r="AB23" s="4">
        <v>14.57</v>
      </c>
      <c r="AC23" s="4">
        <v>15.23</v>
      </c>
      <c r="AD23" s="4">
        <v>49.22</v>
      </c>
      <c r="AE23" s="4">
        <v>82.97</v>
      </c>
      <c r="AF23" s="4">
        <v>8.11</v>
      </c>
    </row>
    <row r="24" spans="1:32">
      <c r="A24" s="4" t="s">
        <v>22</v>
      </c>
      <c r="B24" s="4">
        <v>102.3</v>
      </c>
      <c r="C24" s="4">
        <v>47.31</v>
      </c>
      <c r="D24" s="4">
        <v>44.4</v>
      </c>
      <c r="E24" s="4">
        <v>37.799999999999997</v>
      </c>
      <c r="F24" s="4">
        <v>14.28</v>
      </c>
      <c r="G24" s="4">
        <v>34.979999999999997</v>
      </c>
      <c r="H24" s="4">
        <v>2.89</v>
      </c>
      <c r="I24" s="4">
        <v>0</v>
      </c>
      <c r="J24" s="4">
        <v>2.56</v>
      </c>
      <c r="K24" s="4">
        <v>1.21</v>
      </c>
      <c r="L24" s="4">
        <v>5.08</v>
      </c>
      <c r="M24" s="4">
        <v>2.25</v>
      </c>
      <c r="N24" s="4">
        <v>9.6199999999999992</v>
      </c>
      <c r="O24" s="4">
        <v>3.67</v>
      </c>
      <c r="P24" s="4">
        <v>14.55</v>
      </c>
      <c r="Q24" s="4">
        <v>0</v>
      </c>
      <c r="R24" s="4">
        <v>0</v>
      </c>
      <c r="S24" s="4">
        <v>10.72</v>
      </c>
      <c r="T24" s="4">
        <v>149.26</v>
      </c>
      <c r="U24" s="4">
        <v>3.72</v>
      </c>
      <c r="V24" s="4">
        <v>17.420000000000002</v>
      </c>
      <c r="W24" s="4">
        <v>7.78</v>
      </c>
      <c r="X24" s="4">
        <v>17.02</v>
      </c>
      <c r="Y24" s="4">
        <v>12.71</v>
      </c>
      <c r="Z24" s="4">
        <v>36.67</v>
      </c>
      <c r="AA24" s="4">
        <v>14.07</v>
      </c>
      <c r="AB24" s="4">
        <v>11.54</v>
      </c>
      <c r="AC24" s="4">
        <v>13.74</v>
      </c>
      <c r="AD24" s="4">
        <v>52.3</v>
      </c>
      <c r="AE24" s="4">
        <v>210.65</v>
      </c>
      <c r="AF24" s="4">
        <v>10.38</v>
      </c>
    </row>
    <row r="25" spans="1:32">
      <c r="A25" s="4" t="s">
        <v>23</v>
      </c>
      <c r="B25" s="4">
        <v>78.540000000000006</v>
      </c>
      <c r="C25" s="4">
        <v>56.03</v>
      </c>
      <c r="D25" s="4">
        <v>30.1</v>
      </c>
      <c r="E25" s="4">
        <v>29.59</v>
      </c>
      <c r="F25" s="4">
        <v>19.18</v>
      </c>
      <c r="G25" s="4">
        <v>16.690000000000001</v>
      </c>
      <c r="H25" s="4">
        <v>6.82</v>
      </c>
      <c r="I25" s="4">
        <v>2.5299999999999998</v>
      </c>
      <c r="J25" s="4">
        <v>0</v>
      </c>
      <c r="K25" s="4">
        <v>2.4700000000000002</v>
      </c>
      <c r="L25" s="4">
        <v>10.6</v>
      </c>
      <c r="M25" s="4">
        <v>0</v>
      </c>
      <c r="N25" s="4">
        <v>4.01</v>
      </c>
      <c r="O25" s="4">
        <v>12.91</v>
      </c>
      <c r="P25" s="4">
        <v>14.85</v>
      </c>
      <c r="Q25" s="4">
        <v>0</v>
      </c>
      <c r="R25" s="4">
        <v>6.81</v>
      </c>
      <c r="S25" s="4">
        <v>4.3600000000000003</v>
      </c>
      <c r="T25" s="4">
        <v>96.6</v>
      </c>
      <c r="U25" s="4">
        <v>0</v>
      </c>
      <c r="V25" s="4">
        <v>9.9499999999999993</v>
      </c>
      <c r="W25" s="4">
        <v>0</v>
      </c>
      <c r="X25" s="4">
        <v>5.51</v>
      </c>
      <c r="Y25" s="4">
        <v>8.02</v>
      </c>
      <c r="Z25" s="4">
        <v>26.34</v>
      </c>
      <c r="AA25" s="4">
        <v>18.53</v>
      </c>
      <c r="AB25" s="4">
        <v>24.44</v>
      </c>
      <c r="AC25" s="4">
        <v>19.75</v>
      </c>
      <c r="AD25" s="4">
        <v>34.53</v>
      </c>
      <c r="AE25" s="4">
        <v>103.42</v>
      </c>
      <c r="AF25" s="4">
        <v>11.43</v>
      </c>
    </row>
    <row r="26" spans="1:32">
      <c r="A26" s="4" t="s">
        <v>24</v>
      </c>
      <c r="B26" s="4">
        <v>95.31</v>
      </c>
      <c r="C26" s="4">
        <v>52.88</v>
      </c>
      <c r="D26" s="4">
        <v>48.92</v>
      </c>
      <c r="E26" s="4">
        <v>36.07</v>
      </c>
      <c r="F26" s="4">
        <v>12.82</v>
      </c>
      <c r="G26" s="4">
        <v>31.44</v>
      </c>
      <c r="H26" s="4">
        <v>4.7</v>
      </c>
      <c r="I26" s="4">
        <v>0</v>
      </c>
      <c r="J26" s="4">
        <v>6.22</v>
      </c>
      <c r="K26" s="4">
        <v>0.79</v>
      </c>
      <c r="L26" s="4">
        <v>7.81</v>
      </c>
      <c r="M26" s="4">
        <v>9.23</v>
      </c>
      <c r="N26" s="4">
        <v>15.92</v>
      </c>
      <c r="O26" s="4">
        <v>5.2</v>
      </c>
      <c r="P26" s="4">
        <v>21.4</v>
      </c>
      <c r="Q26" s="4">
        <v>0</v>
      </c>
      <c r="R26" s="4">
        <v>2.52</v>
      </c>
      <c r="S26" s="4">
        <v>7.27</v>
      </c>
      <c r="T26" s="4">
        <v>109.46</v>
      </c>
      <c r="U26" s="4">
        <v>2.67</v>
      </c>
      <c r="V26" s="4">
        <v>19</v>
      </c>
      <c r="W26" s="4">
        <v>4.66</v>
      </c>
      <c r="X26" s="4">
        <v>16.04</v>
      </c>
      <c r="Y26" s="4">
        <v>10.119999999999999</v>
      </c>
      <c r="Z26" s="4">
        <v>33.35</v>
      </c>
      <c r="AA26" s="4">
        <v>24.12</v>
      </c>
      <c r="AB26" s="4">
        <v>24.13</v>
      </c>
      <c r="AC26" s="4">
        <v>33.61</v>
      </c>
      <c r="AD26" s="4">
        <v>63.61</v>
      </c>
      <c r="AE26" s="4">
        <v>200.79</v>
      </c>
      <c r="AF26" s="4">
        <v>10.119999999999999</v>
      </c>
    </row>
    <row r="27" spans="1:32">
      <c r="A27" s="4" t="s">
        <v>25</v>
      </c>
      <c r="B27" s="4">
        <v>80.02</v>
      </c>
      <c r="C27" s="4">
        <v>41.22</v>
      </c>
      <c r="D27" s="4">
        <v>28.94</v>
      </c>
      <c r="E27" s="4">
        <v>31.42</v>
      </c>
      <c r="F27" s="4">
        <v>19.739999999999998</v>
      </c>
      <c r="G27" s="4">
        <v>17.93</v>
      </c>
      <c r="H27" s="4">
        <v>4.41</v>
      </c>
      <c r="I27" s="4">
        <v>0</v>
      </c>
      <c r="J27" s="4">
        <v>0</v>
      </c>
      <c r="K27" s="4">
        <v>0</v>
      </c>
      <c r="L27" s="4">
        <v>2.69</v>
      </c>
      <c r="M27" s="4">
        <v>1.85</v>
      </c>
      <c r="N27" s="4">
        <v>9.06</v>
      </c>
      <c r="O27" s="4">
        <v>6.81</v>
      </c>
      <c r="P27" s="4">
        <v>6.98</v>
      </c>
      <c r="Q27" s="4">
        <v>0.85</v>
      </c>
      <c r="R27" s="4">
        <v>1.51</v>
      </c>
      <c r="S27" s="4">
        <v>4.76</v>
      </c>
      <c r="T27" s="4">
        <v>104.8</v>
      </c>
      <c r="U27" s="4">
        <v>4.9800000000000004</v>
      </c>
      <c r="V27" s="4">
        <v>22.18</v>
      </c>
      <c r="W27" s="4">
        <v>0</v>
      </c>
      <c r="X27" s="4">
        <v>6.44</v>
      </c>
      <c r="Y27" s="4">
        <v>11.5</v>
      </c>
      <c r="Z27" s="4">
        <v>32.79</v>
      </c>
      <c r="AA27" s="4">
        <v>10.16</v>
      </c>
      <c r="AB27" s="4">
        <v>14.83</v>
      </c>
      <c r="AC27" s="4">
        <v>8.92</v>
      </c>
      <c r="AD27" s="4">
        <v>33.799999999999997</v>
      </c>
      <c r="AE27" s="4">
        <v>93.67</v>
      </c>
      <c r="AF27" s="4">
        <v>9.6999999999999993</v>
      </c>
    </row>
    <row r="28" spans="1:32">
      <c r="A28" s="4" t="s">
        <v>26</v>
      </c>
      <c r="B28" s="4">
        <v>84.6</v>
      </c>
      <c r="C28" s="4">
        <v>38.32</v>
      </c>
      <c r="D28" s="4">
        <v>25.11</v>
      </c>
      <c r="E28" s="4">
        <v>31.21</v>
      </c>
      <c r="F28" s="4">
        <v>11.25</v>
      </c>
      <c r="G28" s="4">
        <v>19.82</v>
      </c>
      <c r="H28" s="4">
        <v>3.18</v>
      </c>
      <c r="I28" s="4">
        <v>3.22</v>
      </c>
      <c r="J28" s="4">
        <v>0</v>
      </c>
      <c r="K28" s="4">
        <v>0</v>
      </c>
      <c r="L28" s="4">
        <v>11.29</v>
      </c>
      <c r="M28" s="4">
        <v>0</v>
      </c>
      <c r="N28" s="4">
        <v>0</v>
      </c>
      <c r="O28" s="4">
        <v>7.88</v>
      </c>
      <c r="P28" s="4">
        <v>13.29</v>
      </c>
      <c r="Q28" s="4">
        <v>0</v>
      </c>
      <c r="R28" s="4">
        <v>1.1299999999999999</v>
      </c>
      <c r="S28" s="4">
        <v>4.45</v>
      </c>
      <c r="T28" s="4">
        <v>94.98</v>
      </c>
      <c r="U28" s="4">
        <v>0</v>
      </c>
      <c r="V28" s="4">
        <v>13.72</v>
      </c>
      <c r="W28" s="4">
        <v>2.97</v>
      </c>
      <c r="X28" s="4">
        <v>7.69</v>
      </c>
      <c r="Y28" s="4">
        <v>11.13</v>
      </c>
      <c r="Z28" s="4">
        <v>30.36</v>
      </c>
      <c r="AA28" s="4">
        <v>18.760000000000002</v>
      </c>
      <c r="AB28" s="4">
        <v>15.25</v>
      </c>
      <c r="AC28" s="4">
        <v>12.52</v>
      </c>
      <c r="AD28" s="4">
        <v>41.26</v>
      </c>
      <c r="AE28" s="4">
        <v>105.82</v>
      </c>
      <c r="AF28" s="4">
        <v>4.9800000000000004</v>
      </c>
    </row>
    <row r="29" spans="1:32">
      <c r="A29" s="4" t="s">
        <v>27</v>
      </c>
      <c r="B29" s="4">
        <v>89.23</v>
      </c>
      <c r="C29" s="4">
        <v>38.880000000000003</v>
      </c>
      <c r="D29" s="4">
        <v>32.74</v>
      </c>
      <c r="E29" s="4">
        <v>44.68</v>
      </c>
      <c r="F29" s="4">
        <v>14.79</v>
      </c>
      <c r="G29" s="4">
        <v>25.72</v>
      </c>
      <c r="H29" s="4">
        <v>6.65</v>
      </c>
      <c r="I29" s="4">
        <v>0</v>
      </c>
      <c r="J29" s="4">
        <v>9.01</v>
      </c>
      <c r="K29" s="4">
        <v>0</v>
      </c>
      <c r="L29" s="4">
        <v>6.22</v>
      </c>
      <c r="M29" s="4">
        <v>9.27</v>
      </c>
      <c r="N29" s="4">
        <v>16.420000000000002</v>
      </c>
      <c r="O29" s="4">
        <v>4.46</v>
      </c>
      <c r="P29" s="4">
        <v>10.029999999999999</v>
      </c>
      <c r="Q29" s="4">
        <v>0</v>
      </c>
      <c r="R29" s="4">
        <v>0</v>
      </c>
      <c r="S29" s="4">
        <v>10.050000000000001</v>
      </c>
      <c r="T29" s="4">
        <v>140.55000000000001</v>
      </c>
      <c r="U29" s="4">
        <v>0</v>
      </c>
      <c r="V29" s="4">
        <v>18.649999999999999</v>
      </c>
      <c r="W29" s="4">
        <v>5.59</v>
      </c>
      <c r="X29" s="4">
        <v>20.69</v>
      </c>
      <c r="Y29" s="4">
        <v>8.1999999999999993</v>
      </c>
      <c r="Z29" s="4">
        <v>31.55</v>
      </c>
      <c r="AA29" s="4">
        <v>19.3</v>
      </c>
      <c r="AB29" s="4">
        <v>16.88</v>
      </c>
      <c r="AC29" s="4">
        <v>23.21</v>
      </c>
      <c r="AD29" s="4">
        <v>52.35</v>
      </c>
      <c r="AE29" s="4">
        <v>110.04</v>
      </c>
      <c r="AF29" s="4">
        <v>13.64</v>
      </c>
    </row>
    <row r="30" spans="1:32">
      <c r="A30" s="4" t="s">
        <v>28</v>
      </c>
      <c r="B30" s="4">
        <v>124.2</v>
      </c>
      <c r="C30" s="4">
        <v>46.71</v>
      </c>
      <c r="D30" s="4">
        <v>37.33</v>
      </c>
      <c r="E30" s="4">
        <v>46.02</v>
      </c>
      <c r="F30" s="4">
        <v>21.35</v>
      </c>
      <c r="G30" s="4">
        <v>24.52</v>
      </c>
      <c r="H30" s="4">
        <v>6.1</v>
      </c>
      <c r="I30" s="4">
        <v>7.97</v>
      </c>
      <c r="J30" s="4">
        <v>0.77</v>
      </c>
      <c r="K30" s="4">
        <v>6.11</v>
      </c>
      <c r="L30" s="4">
        <v>18.41</v>
      </c>
      <c r="M30" s="4">
        <v>6.55</v>
      </c>
      <c r="N30" s="4">
        <v>16.34</v>
      </c>
      <c r="O30" s="4">
        <v>20.239999999999998</v>
      </c>
      <c r="P30" s="4">
        <v>20.93</v>
      </c>
      <c r="Q30" s="4">
        <v>2.1800000000000002</v>
      </c>
      <c r="R30" s="4">
        <v>4.7699999999999996</v>
      </c>
      <c r="S30" s="4">
        <v>13.61</v>
      </c>
      <c r="T30" s="4">
        <v>198.93</v>
      </c>
      <c r="U30" s="4">
        <v>5.01</v>
      </c>
      <c r="V30" s="4">
        <v>22.23</v>
      </c>
      <c r="W30" s="4">
        <v>6.35</v>
      </c>
      <c r="X30" s="4">
        <v>16.75</v>
      </c>
      <c r="Y30" s="4">
        <v>16.260000000000002</v>
      </c>
      <c r="Z30" s="4">
        <v>48.19</v>
      </c>
      <c r="AA30" s="4">
        <v>21.67</v>
      </c>
      <c r="AB30" s="4">
        <v>15.93</v>
      </c>
      <c r="AC30" s="4">
        <v>23.55</v>
      </c>
      <c r="AD30" s="4">
        <v>71.930000000000007</v>
      </c>
      <c r="AE30" s="4">
        <v>166.79</v>
      </c>
      <c r="AF30" s="4">
        <v>17.07</v>
      </c>
    </row>
    <row r="31" spans="1:32">
      <c r="A31" s="4" t="s">
        <v>29</v>
      </c>
      <c r="B31" s="4">
        <v>80.37</v>
      </c>
      <c r="C31" s="4">
        <v>38.86</v>
      </c>
      <c r="D31" s="4">
        <v>18.260000000000002</v>
      </c>
      <c r="E31" s="4">
        <v>31.11</v>
      </c>
      <c r="F31" s="4">
        <v>15.89</v>
      </c>
      <c r="G31" s="4">
        <v>10.6</v>
      </c>
      <c r="H31" s="4">
        <v>2.2999999999999998</v>
      </c>
      <c r="I31" s="4">
        <v>0</v>
      </c>
      <c r="J31" s="4">
        <v>0</v>
      </c>
      <c r="K31" s="4">
        <v>0</v>
      </c>
      <c r="L31" s="4">
        <v>2.2999999999999998</v>
      </c>
      <c r="M31" s="4">
        <v>0</v>
      </c>
      <c r="N31" s="4">
        <v>1.63</v>
      </c>
      <c r="O31" s="4">
        <v>1.77</v>
      </c>
      <c r="P31" s="4">
        <v>4.42</v>
      </c>
      <c r="Q31" s="4">
        <v>0</v>
      </c>
      <c r="R31" s="4">
        <v>0</v>
      </c>
      <c r="S31" s="4">
        <v>3.83</v>
      </c>
      <c r="T31" s="4">
        <v>103.44</v>
      </c>
      <c r="U31" s="4">
        <v>0</v>
      </c>
      <c r="V31" s="4">
        <v>0</v>
      </c>
      <c r="W31" s="4">
        <v>0</v>
      </c>
      <c r="X31" s="4">
        <v>6.3</v>
      </c>
      <c r="Y31" s="4">
        <v>9.52</v>
      </c>
      <c r="Z31" s="4">
        <v>31.14</v>
      </c>
      <c r="AA31" s="4">
        <v>13.37</v>
      </c>
      <c r="AB31" s="4">
        <v>11.55</v>
      </c>
      <c r="AC31" s="4">
        <v>13</v>
      </c>
      <c r="AD31" s="4">
        <v>44.19</v>
      </c>
      <c r="AE31" s="4">
        <v>96.97</v>
      </c>
      <c r="AF31" s="4">
        <v>11.67</v>
      </c>
    </row>
    <row r="32" spans="1:32">
      <c r="A32" s="4" t="s">
        <v>30</v>
      </c>
      <c r="B32" s="4">
        <v>89.51</v>
      </c>
      <c r="C32" s="4">
        <v>42.41</v>
      </c>
      <c r="D32" s="4">
        <v>30.4</v>
      </c>
      <c r="E32" s="4">
        <v>30.83</v>
      </c>
      <c r="F32" s="4">
        <v>18.37</v>
      </c>
      <c r="G32" s="4">
        <v>21.13</v>
      </c>
      <c r="H32" s="4">
        <v>3.65</v>
      </c>
      <c r="I32" s="4">
        <v>0</v>
      </c>
      <c r="J32" s="4">
        <v>3.49</v>
      </c>
      <c r="K32" s="4">
        <v>0</v>
      </c>
      <c r="L32" s="4">
        <v>0</v>
      </c>
      <c r="M32" s="4">
        <v>5.76</v>
      </c>
      <c r="N32" s="4">
        <v>14.07</v>
      </c>
      <c r="O32" s="4">
        <v>3.2</v>
      </c>
      <c r="P32" s="4">
        <v>8.75</v>
      </c>
      <c r="Q32" s="4">
        <v>2.25</v>
      </c>
      <c r="R32" s="4">
        <v>0</v>
      </c>
      <c r="S32" s="4">
        <v>3.83</v>
      </c>
      <c r="T32" s="4">
        <v>103.44</v>
      </c>
      <c r="U32" s="4">
        <v>0</v>
      </c>
      <c r="V32" s="4">
        <v>0</v>
      </c>
      <c r="W32" s="4">
        <v>0</v>
      </c>
      <c r="X32" s="4">
        <v>6.3</v>
      </c>
      <c r="Y32" s="4">
        <v>9.52</v>
      </c>
      <c r="Z32" s="4">
        <v>31.14</v>
      </c>
      <c r="AA32" s="4">
        <v>11.98</v>
      </c>
      <c r="AB32" s="4">
        <v>15.1</v>
      </c>
      <c r="AC32" s="4">
        <v>9.7200000000000006</v>
      </c>
      <c r="AD32" s="4">
        <v>41.66</v>
      </c>
      <c r="AE32" s="4">
        <v>109.99</v>
      </c>
      <c r="AF32" s="4">
        <v>10.99</v>
      </c>
    </row>
    <row r="33" spans="1:32">
      <c r="A33" s="4" t="s">
        <v>31</v>
      </c>
      <c r="B33" s="4">
        <v>130.15</v>
      </c>
      <c r="C33" s="4">
        <v>57.13</v>
      </c>
      <c r="D33" s="4">
        <v>39.6</v>
      </c>
      <c r="E33" s="4">
        <v>51.91</v>
      </c>
      <c r="F33" s="4">
        <v>16.18</v>
      </c>
      <c r="G33" s="4">
        <v>31.51</v>
      </c>
      <c r="H33" s="4">
        <v>5.71</v>
      </c>
      <c r="I33" s="4">
        <v>7.76</v>
      </c>
      <c r="J33" s="4">
        <v>11</v>
      </c>
      <c r="K33" s="4">
        <v>5.44</v>
      </c>
      <c r="L33" s="4">
        <v>23.99</v>
      </c>
      <c r="M33" s="4">
        <v>9.59</v>
      </c>
      <c r="N33" s="4">
        <v>22.3</v>
      </c>
      <c r="O33" s="4">
        <v>18.25</v>
      </c>
      <c r="P33" s="4">
        <v>28.21</v>
      </c>
      <c r="Q33" s="4">
        <v>1.83</v>
      </c>
      <c r="R33" s="4">
        <v>11.78</v>
      </c>
      <c r="S33" s="4">
        <v>14.59</v>
      </c>
      <c r="T33" s="4">
        <v>157.22999999999999</v>
      </c>
      <c r="U33" s="4">
        <v>5.23</v>
      </c>
      <c r="V33" s="4">
        <v>25.91</v>
      </c>
      <c r="W33" s="4">
        <v>5.28</v>
      </c>
      <c r="X33" s="4">
        <v>14.78</v>
      </c>
      <c r="Y33" s="4">
        <v>11.21</v>
      </c>
      <c r="Z33" s="4">
        <v>35.409999999999997</v>
      </c>
      <c r="AA33" s="4">
        <v>27.54</v>
      </c>
      <c r="AB33" s="4">
        <v>22.16</v>
      </c>
      <c r="AC33" s="4">
        <v>31.32</v>
      </c>
      <c r="AD33" s="4">
        <v>73.19</v>
      </c>
      <c r="AE33" s="4">
        <v>180.39</v>
      </c>
      <c r="AF33" s="4">
        <v>12.21</v>
      </c>
    </row>
    <row r="34" spans="1:32">
      <c r="A34" s="4" t="s">
        <v>32</v>
      </c>
      <c r="B34" s="4">
        <v>67.62</v>
      </c>
      <c r="C34" s="4">
        <v>34.68</v>
      </c>
      <c r="D34" s="4">
        <v>39.67</v>
      </c>
      <c r="E34" s="4">
        <v>22.12</v>
      </c>
      <c r="F34" s="4">
        <v>12.89</v>
      </c>
      <c r="G34" s="4">
        <v>27.37</v>
      </c>
      <c r="H34" s="4">
        <v>2.27</v>
      </c>
      <c r="I34" s="4">
        <v>0</v>
      </c>
      <c r="J34" s="4">
        <v>7.47</v>
      </c>
      <c r="K34" s="4">
        <v>0</v>
      </c>
      <c r="L34" s="4">
        <v>0.69</v>
      </c>
      <c r="M34" s="4">
        <v>5.77</v>
      </c>
      <c r="N34" s="4">
        <v>14.53</v>
      </c>
      <c r="O34" s="4">
        <v>3.19</v>
      </c>
      <c r="P34" s="4">
        <v>13.35</v>
      </c>
      <c r="Q34" s="4">
        <v>0</v>
      </c>
      <c r="R34" s="4">
        <v>0</v>
      </c>
      <c r="S34" s="4">
        <v>3.77</v>
      </c>
      <c r="T34" s="4">
        <v>89.76</v>
      </c>
      <c r="U34" s="4">
        <v>0</v>
      </c>
      <c r="V34" s="4">
        <v>11.53</v>
      </c>
      <c r="W34" s="4">
        <v>0</v>
      </c>
      <c r="X34" s="4">
        <v>5.49</v>
      </c>
      <c r="Y34" s="4">
        <v>8.58</v>
      </c>
      <c r="Z34" s="4">
        <v>28.25</v>
      </c>
      <c r="AA34" s="4">
        <v>16.510000000000002</v>
      </c>
      <c r="AB34" s="4">
        <v>14.97</v>
      </c>
      <c r="AC34" s="4">
        <v>19.07</v>
      </c>
      <c r="AD34" s="4">
        <v>37.15</v>
      </c>
      <c r="AE34" s="4">
        <v>150.01</v>
      </c>
      <c r="AF34" s="4">
        <v>13.35</v>
      </c>
    </row>
    <row r="35" spans="1:32">
      <c r="A35" s="4" t="s">
        <v>33</v>
      </c>
      <c r="B35" s="4">
        <v>72.19</v>
      </c>
      <c r="C35" s="4">
        <v>44.64</v>
      </c>
      <c r="D35" s="4">
        <v>29.74</v>
      </c>
      <c r="E35" s="4">
        <v>35.130000000000003</v>
      </c>
      <c r="F35" s="4">
        <v>15.89</v>
      </c>
      <c r="G35" s="4">
        <v>23.25</v>
      </c>
      <c r="H35" s="4">
        <v>6.82</v>
      </c>
      <c r="I35" s="4">
        <v>0</v>
      </c>
      <c r="J35" s="4">
        <v>2.52</v>
      </c>
      <c r="K35" s="4">
        <v>0</v>
      </c>
      <c r="L35" s="4">
        <v>1.55</v>
      </c>
      <c r="M35" s="4">
        <v>5.3</v>
      </c>
      <c r="N35" s="4">
        <v>14.06</v>
      </c>
      <c r="O35" s="4">
        <v>3.6</v>
      </c>
      <c r="P35" s="4">
        <v>7.35</v>
      </c>
      <c r="Q35" s="4">
        <v>0</v>
      </c>
      <c r="R35" s="4">
        <v>0</v>
      </c>
      <c r="S35" s="4">
        <v>4.62</v>
      </c>
      <c r="T35" s="4">
        <v>117.87</v>
      </c>
      <c r="U35" s="4">
        <v>0</v>
      </c>
      <c r="V35" s="4">
        <v>10.97</v>
      </c>
      <c r="W35" s="4">
        <v>3.09</v>
      </c>
      <c r="X35" s="4">
        <v>5.93</v>
      </c>
      <c r="Y35" s="4">
        <v>12.22</v>
      </c>
      <c r="Z35" s="4">
        <v>41.02</v>
      </c>
      <c r="AA35" s="4">
        <v>25.03</v>
      </c>
      <c r="AB35" s="4">
        <v>20.53</v>
      </c>
      <c r="AC35" s="4">
        <v>23.55</v>
      </c>
      <c r="AD35" s="4">
        <v>54.28</v>
      </c>
      <c r="AE35" s="4">
        <v>102.22</v>
      </c>
      <c r="AF35" s="4">
        <v>11.29</v>
      </c>
    </row>
    <row r="36" spans="1:32">
      <c r="A36" s="4" t="s">
        <v>34</v>
      </c>
      <c r="B36" s="4">
        <v>63.97</v>
      </c>
      <c r="C36" s="4">
        <v>37.11</v>
      </c>
      <c r="D36" s="4">
        <v>26.79</v>
      </c>
      <c r="E36" s="4">
        <v>22.94</v>
      </c>
      <c r="F36" s="4">
        <v>14.26</v>
      </c>
      <c r="G36" s="4">
        <v>19.829999999999998</v>
      </c>
      <c r="H36" s="4">
        <v>3.48</v>
      </c>
      <c r="I36" s="4">
        <v>0</v>
      </c>
      <c r="J36" s="4">
        <v>0.59</v>
      </c>
      <c r="K36" s="4">
        <v>0</v>
      </c>
      <c r="L36" s="4">
        <v>0</v>
      </c>
      <c r="M36" s="4">
        <v>0.66</v>
      </c>
      <c r="N36" s="4">
        <v>10.09</v>
      </c>
      <c r="O36" s="4">
        <v>0.6</v>
      </c>
      <c r="P36" s="4">
        <v>4.18</v>
      </c>
      <c r="Q36" s="4">
        <v>0</v>
      </c>
      <c r="R36" s="4">
        <v>0</v>
      </c>
      <c r="S36" s="4">
        <v>0</v>
      </c>
      <c r="T36" s="4">
        <v>97.94</v>
      </c>
      <c r="U36" s="4">
        <v>0</v>
      </c>
      <c r="V36" s="4">
        <v>6.07</v>
      </c>
      <c r="W36" s="4">
        <v>0</v>
      </c>
      <c r="X36" s="4">
        <v>5.0599999999999996</v>
      </c>
      <c r="Y36" s="4">
        <v>10.36</v>
      </c>
      <c r="Z36" s="4">
        <v>32.409999999999997</v>
      </c>
      <c r="AA36" s="4">
        <v>12.8</v>
      </c>
      <c r="AB36" s="4">
        <v>18.559999999999999</v>
      </c>
      <c r="AC36" s="4">
        <v>13.51</v>
      </c>
      <c r="AD36" s="4">
        <v>32.869999999999997</v>
      </c>
      <c r="AE36" s="4">
        <v>90.59</v>
      </c>
      <c r="AF36" s="4">
        <v>8.6999999999999993</v>
      </c>
    </row>
    <row r="37" spans="1:32">
      <c r="A37" s="4" t="s">
        <v>35</v>
      </c>
      <c r="B37" s="4">
        <v>81.069999999999993</v>
      </c>
      <c r="C37" s="4">
        <v>37.020000000000003</v>
      </c>
      <c r="D37" s="4">
        <v>27.71</v>
      </c>
      <c r="E37" s="4">
        <v>42.24</v>
      </c>
      <c r="F37" s="4">
        <v>7.6</v>
      </c>
      <c r="G37" s="4">
        <v>23.29</v>
      </c>
      <c r="H37" s="4">
        <v>1.77</v>
      </c>
      <c r="I37" s="4">
        <v>0</v>
      </c>
      <c r="J37" s="4">
        <v>0.99</v>
      </c>
      <c r="K37" s="4">
        <v>0</v>
      </c>
      <c r="L37" s="4">
        <v>4.4000000000000004</v>
      </c>
      <c r="M37" s="4">
        <v>0.94</v>
      </c>
      <c r="N37" s="4">
        <v>10.71</v>
      </c>
      <c r="O37" s="4">
        <v>0</v>
      </c>
      <c r="P37" s="4">
        <v>9.43</v>
      </c>
      <c r="Q37" s="4">
        <v>0</v>
      </c>
      <c r="R37" s="4">
        <v>0</v>
      </c>
      <c r="S37" s="4">
        <v>7.7</v>
      </c>
      <c r="T37" s="4">
        <v>113.07</v>
      </c>
      <c r="U37" s="4">
        <v>0</v>
      </c>
      <c r="V37" s="4">
        <v>14.33</v>
      </c>
      <c r="W37" s="4">
        <v>0</v>
      </c>
      <c r="X37" s="4">
        <v>10.49</v>
      </c>
      <c r="Y37" s="4">
        <v>10.61</v>
      </c>
      <c r="Z37" s="4">
        <v>29.8</v>
      </c>
      <c r="AA37" s="4">
        <v>15.48</v>
      </c>
      <c r="AB37" s="4">
        <v>24.64</v>
      </c>
      <c r="AC37" s="4">
        <v>24.65</v>
      </c>
      <c r="AD37" s="4">
        <v>43.11</v>
      </c>
      <c r="AE37" s="4">
        <v>108.58</v>
      </c>
      <c r="AF37" s="4">
        <v>12.12</v>
      </c>
    </row>
    <row r="38" spans="1:32">
      <c r="A38" s="4" t="s">
        <v>36</v>
      </c>
      <c r="B38" s="4">
        <v>92.56</v>
      </c>
      <c r="C38" s="4">
        <v>48.69</v>
      </c>
      <c r="D38" s="4">
        <v>28.45</v>
      </c>
      <c r="E38" s="4">
        <v>38.42</v>
      </c>
      <c r="F38" s="4">
        <v>14.8</v>
      </c>
      <c r="G38" s="4">
        <v>21.29</v>
      </c>
      <c r="H38" s="4">
        <v>6.59</v>
      </c>
      <c r="I38" s="4">
        <v>0</v>
      </c>
      <c r="J38" s="4">
        <v>10.53</v>
      </c>
      <c r="K38" s="4">
        <v>0</v>
      </c>
      <c r="L38" s="4">
        <v>7.76</v>
      </c>
      <c r="M38" s="4">
        <v>9.98</v>
      </c>
      <c r="N38" s="4">
        <v>19.93</v>
      </c>
      <c r="O38" s="4">
        <v>5.96</v>
      </c>
      <c r="P38" s="4">
        <v>6.93</v>
      </c>
      <c r="Q38" s="4">
        <v>1.94</v>
      </c>
      <c r="R38" s="4">
        <v>1.22</v>
      </c>
      <c r="S38" s="4">
        <v>13.55</v>
      </c>
      <c r="T38" s="4">
        <v>148.25</v>
      </c>
      <c r="U38" s="4">
        <v>6.29</v>
      </c>
      <c r="V38" s="4">
        <v>26.95</v>
      </c>
      <c r="W38" s="4">
        <v>8.08</v>
      </c>
      <c r="X38" s="4">
        <v>16</v>
      </c>
      <c r="Y38" s="4">
        <v>15.75</v>
      </c>
      <c r="Z38" s="4">
        <v>42.78</v>
      </c>
      <c r="AA38" s="4">
        <v>28.18</v>
      </c>
      <c r="AB38" s="4">
        <v>23.9</v>
      </c>
      <c r="AC38" s="4">
        <v>25.86</v>
      </c>
      <c r="AD38" s="4">
        <v>50.6</v>
      </c>
      <c r="AE38" s="4">
        <v>125.48</v>
      </c>
      <c r="AF38" s="4">
        <v>9.98</v>
      </c>
    </row>
    <row r="39" spans="1:32">
      <c r="A39" s="4" t="s">
        <v>37</v>
      </c>
      <c r="B39" s="4">
        <v>66.349999999999994</v>
      </c>
      <c r="C39" s="4">
        <v>51.61</v>
      </c>
      <c r="D39" s="4">
        <v>43.91</v>
      </c>
      <c r="E39" s="4">
        <v>31.61</v>
      </c>
      <c r="F39" s="4">
        <v>8.9</v>
      </c>
      <c r="G39" s="4">
        <v>41.13</v>
      </c>
      <c r="H39" s="4">
        <v>3.51</v>
      </c>
      <c r="I39" s="4">
        <v>0</v>
      </c>
      <c r="J39" s="4">
        <v>7.79</v>
      </c>
      <c r="K39" s="4">
        <v>0</v>
      </c>
      <c r="L39" s="4">
        <v>1.22</v>
      </c>
      <c r="M39" s="4">
        <v>9.68</v>
      </c>
      <c r="N39" s="4">
        <v>19.170000000000002</v>
      </c>
      <c r="O39" s="4">
        <v>0</v>
      </c>
      <c r="P39" s="4">
        <v>15.16</v>
      </c>
      <c r="Q39" s="4">
        <v>0</v>
      </c>
      <c r="R39" s="4">
        <v>0</v>
      </c>
      <c r="S39" s="4">
        <v>9.5</v>
      </c>
      <c r="T39" s="4">
        <v>147.97999999999999</v>
      </c>
      <c r="U39" s="4">
        <v>3.54</v>
      </c>
      <c r="V39" s="4">
        <v>18.46</v>
      </c>
      <c r="W39" s="4">
        <v>6.03</v>
      </c>
      <c r="X39" s="4">
        <v>12.88</v>
      </c>
      <c r="Y39" s="4">
        <v>17.55</v>
      </c>
      <c r="Z39" s="4">
        <v>43.27</v>
      </c>
      <c r="AA39" s="4">
        <v>28.18</v>
      </c>
      <c r="AB39" s="4">
        <v>23.9</v>
      </c>
      <c r="AC39" s="4">
        <v>25.86</v>
      </c>
      <c r="AD39" s="4">
        <v>50.6</v>
      </c>
      <c r="AE39" s="4">
        <v>125.48</v>
      </c>
      <c r="AF39" s="4">
        <v>9.98</v>
      </c>
    </row>
    <row r="40" spans="1:32">
      <c r="A40" s="4" t="s">
        <v>38</v>
      </c>
      <c r="B40" s="4">
        <v>69.959999999999994</v>
      </c>
      <c r="C40" s="4">
        <v>40.159999999999997</v>
      </c>
      <c r="D40" s="4">
        <v>18.7</v>
      </c>
      <c r="E40" s="4">
        <v>27.24</v>
      </c>
      <c r="F40" s="4">
        <v>14.35</v>
      </c>
      <c r="G40" s="4">
        <v>12.46</v>
      </c>
      <c r="H40" s="4">
        <v>2.06</v>
      </c>
      <c r="I40" s="4">
        <v>0</v>
      </c>
      <c r="J40" s="4">
        <v>0</v>
      </c>
      <c r="K40" s="4">
        <v>0</v>
      </c>
      <c r="L40" s="4">
        <v>2.59</v>
      </c>
      <c r="M40" s="4">
        <v>0.61</v>
      </c>
      <c r="N40" s="4">
        <v>3.51</v>
      </c>
      <c r="O40" s="4">
        <v>7.25</v>
      </c>
      <c r="P40" s="4">
        <v>6.34</v>
      </c>
      <c r="Q40" s="4">
        <v>0</v>
      </c>
      <c r="R40" s="4">
        <v>0</v>
      </c>
      <c r="S40" s="4">
        <v>8.9600000000000009</v>
      </c>
      <c r="T40" s="4">
        <v>114.59</v>
      </c>
      <c r="U40" s="4">
        <v>4.2699999999999996</v>
      </c>
      <c r="V40" s="4">
        <v>16.510000000000002</v>
      </c>
      <c r="W40" s="4">
        <v>3.58</v>
      </c>
      <c r="X40" s="4">
        <v>7.17</v>
      </c>
      <c r="Y40" s="4">
        <v>16.09</v>
      </c>
      <c r="Z40" s="4">
        <v>39.479999999999997</v>
      </c>
      <c r="AA40" s="4">
        <v>17.09</v>
      </c>
      <c r="AB40" s="4">
        <v>18.100000000000001</v>
      </c>
      <c r="AC40" s="4">
        <v>15.34</v>
      </c>
      <c r="AD40" s="4">
        <v>41.64</v>
      </c>
      <c r="AE40" s="4">
        <v>101.28</v>
      </c>
      <c r="AF40" s="4">
        <v>12.64</v>
      </c>
    </row>
    <row r="41" spans="1:32">
      <c r="A41" s="4" t="s">
        <v>39</v>
      </c>
      <c r="B41" s="4">
        <v>83.53</v>
      </c>
      <c r="C41" s="4">
        <v>42.38</v>
      </c>
      <c r="D41" s="4">
        <v>26.89</v>
      </c>
      <c r="E41" s="4">
        <v>38.99</v>
      </c>
      <c r="F41" s="4">
        <v>13.12</v>
      </c>
      <c r="G41" s="4">
        <v>20.78</v>
      </c>
      <c r="H41" s="4">
        <v>4.59</v>
      </c>
      <c r="I41" s="4">
        <v>0</v>
      </c>
      <c r="J41" s="4">
        <v>3.22</v>
      </c>
      <c r="K41" s="4">
        <v>0</v>
      </c>
      <c r="L41" s="4">
        <v>7.85</v>
      </c>
      <c r="M41" s="4">
        <v>2.2000000000000002</v>
      </c>
      <c r="N41" s="4">
        <v>10.25</v>
      </c>
      <c r="O41" s="4">
        <v>1.88</v>
      </c>
      <c r="P41" s="4">
        <v>12.52</v>
      </c>
      <c r="Q41" s="4">
        <v>0</v>
      </c>
      <c r="R41" s="4">
        <v>0</v>
      </c>
      <c r="S41" s="4">
        <v>8.3800000000000008</v>
      </c>
      <c r="T41" s="4">
        <v>121.6</v>
      </c>
      <c r="U41" s="4">
        <v>0</v>
      </c>
      <c r="V41" s="4">
        <v>9.5299999999999994</v>
      </c>
      <c r="W41" s="4">
        <v>4.83</v>
      </c>
      <c r="X41" s="4">
        <v>14.95</v>
      </c>
      <c r="Y41" s="4">
        <v>8.6999999999999993</v>
      </c>
      <c r="Z41" s="4">
        <v>34.54</v>
      </c>
      <c r="AA41" s="4">
        <v>25.21</v>
      </c>
      <c r="AB41" s="4">
        <v>17.7</v>
      </c>
      <c r="AC41" s="4">
        <v>22.62</v>
      </c>
      <c r="AD41" s="4">
        <v>55.26</v>
      </c>
      <c r="AE41" s="4">
        <v>137.5</v>
      </c>
      <c r="AF41" s="4">
        <v>12.46</v>
      </c>
    </row>
    <row r="42" spans="1:32">
      <c r="A42" s="4" t="s">
        <v>40</v>
      </c>
      <c r="B42" s="4">
        <v>88.07</v>
      </c>
      <c r="C42" s="4">
        <v>40.549999999999997</v>
      </c>
      <c r="D42" s="4">
        <v>27.5</v>
      </c>
      <c r="E42" s="4">
        <v>41.65</v>
      </c>
      <c r="F42" s="4">
        <v>8.61</v>
      </c>
      <c r="G42" s="4">
        <v>17.98</v>
      </c>
      <c r="H42" s="4">
        <v>2.79</v>
      </c>
      <c r="I42" s="4">
        <v>1.69</v>
      </c>
      <c r="J42" s="4">
        <v>6.51</v>
      </c>
      <c r="K42" s="4">
        <v>2.06</v>
      </c>
      <c r="L42" s="4">
        <v>13.21</v>
      </c>
      <c r="M42" s="4">
        <v>7.1</v>
      </c>
      <c r="N42" s="4">
        <v>16.510000000000002</v>
      </c>
      <c r="O42" s="4">
        <v>4.03</v>
      </c>
      <c r="P42" s="4">
        <v>10.09</v>
      </c>
      <c r="Q42" s="4">
        <v>0</v>
      </c>
      <c r="R42" s="4">
        <v>0</v>
      </c>
      <c r="S42" s="4">
        <v>8.3800000000000008</v>
      </c>
      <c r="T42" s="4">
        <v>121.6</v>
      </c>
      <c r="U42" s="4">
        <v>0</v>
      </c>
      <c r="V42" s="4">
        <v>9.5299999999999994</v>
      </c>
      <c r="W42" s="4">
        <v>4.83</v>
      </c>
      <c r="X42" s="4">
        <v>14.95</v>
      </c>
      <c r="Y42" s="4">
        <v>8.6999999999999993</v>
      </c>
      <c r="Z42" s="4">
        <v>34.54</v>
      </c>
      <c r="AA42" s="4">
        <v>9.59</v>
      </c>
      <c r="AB42" s="4">
        <v>12.82</v>
      </c>
      <c r="AC42" s="4">
        <v>7.14</v>
      </c>
      <c r="AD42" s="4">
        <v>19.260000000000002</v>
      </c>
      <c r="AE42" s="4">
        <v>33.200000000000003</v>
      </c>
      <c r="AF42" s="4">
        <v>5.93</v>
      </c>
    </row>
    <row r="43" spans="1:32">
      <c r="A43" s="4" t="s">
        <v>41</v>
      </c>
      <c r="B43" s="4">
        <v>70.95</v>
      </c>
      <c r="C43" s="4">
        <v>39.409999999999997</v>
      </c>
      <c r="D43" s="4">
        <v>33.08</v>
      </c>
      <c r="E43" s="4">
        <v>26.24</v>
      </c>
      <c r="F43" s="4">
        <v>12.34</v>
      </c>
      <c r="G43" s="4">
        <v>21.9</v>
      </c>
      <c r="H43" s="4">
        <v>3.02</v>
      </c>
      <c r="I43" s="4">
        <v>0</v>
      </c>
      <c r="J43" s="4">
        <v>1.26</v>
      </c>
      <c r="K43" s="4">
        <v>0</v>
      </c>
      <c r="L43" s="4">
        <v>0</v>
      </c>
      <c r="M43" s="4">
        <v>1.86</v>
      </c>
      <c r="N43" s="4">
        <v>6.48</v>
      </c>
      <c r="O43" s="4">
        <v>0</v>
      </c>
      <c r="P43" s="4">
        <v>2.76</v>
      </c>
      <c r="Q43" s="4">
        <v>0</v>
      </c>
      <c r="R43" s="4">
        <v>0</v>
      </c>
      <c r="S43" s="4">
        <v>3.23</v>
      </c>
      <c r="T43" s="4">
        <v>79.400000000000006</v>
      </c>
      <c r="U43" s="4">
        <v>0</v>
      </c>
      <c r="V43" s="4">
        <v>6.37</v>
      </c>
      <c r="W43" s="4">
        <v>0</v>
      </c>
      <c r="X43" s="4">
        <v>4</v>
      </c>
      <c r="Y43" s="4">
        <v>6.53</v>
      </c>
      <c r="Z43" s="4">
        <v>25.7</v>
      </c>
      <c r="AA43" s="4">
        <v>8.64</v>
      </c>
      <c r="AB43" s="4">
        <v>10.23</v>
      </c>
      <c r="AC43" s="4">
        <v>15.9</v>
      </c>
      <c r="AD43" s="4">
        <v>30.59</v>
      </c>
      <c r="AE43" s="4">
        <v>110.94</v>
      </c>
      <c r="AF43" s="4">
        <v>8.83</v>
      </c>
    </row>
    <row r="44" spans="1:32">
      <c r="A44" s="4" t="s">
        <v>42</v>
      </c>
      <c r="B44" s="4">
        <v>83.21</v>
      </c>
      <c r="C44" s="4">
        <v>31.61</v>
      </c>
      <c r="D44" s="4">
        <v>38.31</v>
      </c>
      <c r="E44" s="4">
        <v>27.41</v>
      </c>
      <c r="F44" s="4">
        <v>4.1100000000000003</v>
      </c>
      <c r="G44" s="4">
        <v>25.85</v>
      </c>
      <c r="H44" s="4">
        <v>0</v>
      </c>
      <c r="I44" s="4">
        <v>0</v>
      </c>
      <c r="J44" s="4">
        <v>0</v>
      </c>
      <c r="K44" s="4">
        <v>0</v>
      </c>
      <c r="L44" s="4">
        <v>4.72</v>
      </c>
      <c r="M44" s="4">
        <v>0</v>
      </c>
      <c r="N44" s="4">
        <v>3.04</v>
      </c>
      <c r="O44" s="4">
        <v>0</v>
      </c>
      <c r="P44" s="4">
        <v>12.37</v>
      </c>
      <c r="Q44" s="4">
        <v>0</v>
      </c>
      <c r="R44" s="4">
        <v>0</v>
      </c>
      <c r="S44" s="4">
        <v>8.3800000000000008</v>
      </c>
      <c r="T44" s="4">
        <v>112.14</v>
      </c>
      <c r="U44" s="4">
        <v>4.0199999999999996</v>
      </c>
      <c r="V44" s="4">
        <v>16.05</v>
      </c>
      <c r="W44" s="4">
        <v>5.69</v>
      </c>
      <c r="X44" s="4">
        <v>16.59</v>
      </c>
      <c r="Y44" s="4">
        <v>7.39</v>
      </c>
      <c r="Z44" s="4">
        <v>22.76</v>
      </c>
      <c r="AA44" s="4">
        <v>10.25</v>
      </c>
      <c r="AB44" s="4">
        <v>7.65</v>
      </c>
      <c r="AC44" s="4">
        <v>14.39</v>
      </c>
      <c r="AD44" s="4">
        <v>32.64</v>
      </c>
      <c r="AE44" s="4">
        <v>81.78</v>
      </c>
      <c r="AF44" s="4">
        <v>7.1</v>
      </c>
    </row>
    <row r="45" spans="1:32">
      <c r="A45" s="4" t="s">
        <v>43</v>
      </c>
      <c r="B45" s="4">
        <v>74.72</v>
      </c>
      <c r="C45" s="4">
        <v>34.33</v>
      </c>
      <c r="D45" s="4">
        <v>24.85</v>
      </c>
      <c r="E45" s="4">
        <v>37.409999999999997</v>
      </c>
      <c r="F45" s="4">
        <v>15.72</v>
      </c>
      <c r="G45" s="4">
        <v>21.39</v>
      </c>
      <c r="H45" s="4">
        <v>6.44</v>
      </c>
      <c r="I45" s="4">
        <v>0</v>
      </c>
      <c r="J45" s="4">
        <v>3.2</v>
      </c>
      <c r="K45" s="4">
        <v>0</v>
      </c>
      <c r="L45" s="4">
        <v>6.52</v>
      </c>
      <c r="M45" s="4">
        <v>7.72</v>
      </c>
      <c r="N45" s="4">
        <v>14.13</v>
      </c>
      <c r="O45" s="4">
        <v>7.22</v>
      </c>
      <c r="P45" s="4">
        <v>9.6</v>
      </c>
      <c r="Q45" s="4">
        <v>3.89</v>
      </c>
      <c r="R45" s="4">
        <v>1.1200000000000001</v>
      </c>
      <c r="S45" s="4">
        <v>6.34</v>
      </c>
      <c r="T45" s="4">
        <v>124.78</v>
      </c>
      <c r="U45" s="4">
        <v>0</v>
      </c>
      <c r="V45" s="4">
        <v>12.9</v>
      </c>
      <c r="W45" s="4">
        <v>0</v>
      </c>
      <c r="X45" s="4">
        <v>6.5</v>
      </c>
      <c r="Y45" s="4">
        <v>13.78</v>
      </c>
      <c r="Z45" s="4">
        <v>36.6</v>
      </c>
      <c r="AA45" s="4">
        <v>20.8</v>
      </c>
      <c r="AB45" s="4">
        <v>14.38</v>
      </c>
      <c r="AC45" s="4">
        <v>19.940000000000001</v>
      </c>
      <c r="AD45" s="4">
        <v>53.92</v>
      </c>
      <c r="AE45" s="4">
        <v>124.08</v>
      </c>
      <c r="AF45" s="4">
        <v>9.5399999999999991</v>
      </c>
    </row>
    <row r="46" spans="1:32">
      <c r="A46" s="4" t="s">
        <v>44</v>
      </c>
      <c r="B46" s="4">
        <v>66.91</v>
      </c>
      <c r="C46" s="4">
        <v>27.68</v>
      </c>
      <c r="D46" s="4">
        <v>13.75</v>
      </c>
      <c r="E46" s="4">
        <v>29.9</v>
      </c>
      <c r="F46" s="4">
        <v>16.399999999999999</v>
      </c>
      <c r="G46" s="4">
        <v>11.75</v>
      </c>
      <c r="H46" s="4">
        <v>4.5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1.66</v>
      </c>
      <c r="O46" s="4">
        <v>0.92</v>
      </c>
      <c r="P46" s="4">
        <v>2.58</v>
      </c>
      <c r="Q46" s="4">
        <v>0</v>
      </c>
      <c r="R46" s="4">
        <v>0</v>
      </c>
      <c r="S46" s="4">
        <v>3.19</v>
      </c>
      <c r="T46" s="4">
        <v>80.010000000000005</v>
      </c>
      <c r="U46" s="4">
        <v>0</v>
      </c>
      <c r="V46" s="4">
        <v>10.210000000000001</v>
      </c>
      <c r="W46" s="4">
        <v>3.71</v>
      </c>
      <c r="X46" s="4">
        <v>6.38</v>
      </c>
      <c r="Y46" s="4">
        <v>9.24</v>
      </c>
      <c r="Z46" s="4">
        <v>24.52</v>
      </c>
      <c r="AA46" s="4">
        <v>12.12</v>
      </c>
      <c r="AB46" s="4">
        <v>13.21</v>
      </c>
      <c r="AC46" s="4">
        <v>12.37</v>
      </c>
      <c r="AD46" s="4">
        <v>37.68</v>
      </c>
      <c r="AE46" s="4">
        <v>81.96</v>
      </c>
      <c r="AF46" s="4">
        <v>11.23</v>
      </c>
    </row>
    <row r="47" spans="1:32">
      <c r="A47" s="4" t="s">
        <v>45</v>
      </c>
      <c r="B47" s="4">
        <v>75.88</v>
      </c>
      <c r="C47" s="4">
        <v>38.119999999999997</v>
      </c>
      <c r="D47" s="4">
        <v>21.65</v>
      </c>
      <c r="E47" s="4">
        <v>38.86</v>
      </c>
      <c r="F47" s="4">
        <v>13.3</v>
      </c>
      <c r="G47" s="4">
        <v>19.809999999999999</v>
      </c>
      <c r="H47" s="4">
        <v>5.96</v>
      </c>
      <c r="I47" s="4">
        <v>0</v>
      </c>
      <c r="J47" s="4">
        <v>0</v>
      </c>
      <c r="K47" s="4">
        <v>0</v>
      </c>
      <c r="L47" s="4">
        <v>3.95</v>
      </c>
      <c r="M47" s="4">
        <v>0</v>
      </c>
      <c r="N47" s="4">
        <v>3.86</v>
      </c>
      <c r="O47" s="4">
        <v>1.17</v>
      </c>
      <c r="P47" s="4">
        <v>5.69</v>
      </c>
      <c r="Q47" s="4">
        <v>0</v>
      </c>
      <c r="R47" s="4">
        <v>0</v>
      </c>
      <c r="S47" s="4">
        <v>3.9</v>
      </c>
      <c r="T47" s="4">
        <v>99.84</v>
      </c>
      <c r="U47" s="4">
        <v>0</v>
      </c>
      <c r="V47" s="4">
        <v>12.99</v>
      </c>
      <c r="W47" s="4">
        <v>4.8</v>
      </c>
      <c r="X47" s="4">
        <v>9.69</v>
      </c>
      <c r="Y47" s="4">
        <v>8.44</v>
      </c>
      <c r="Z47" s="4">
        <v>24.21</v>
      </c>
      <c r="AA47" s="4">
        <v>22.17</v>
      </c>
      <c r="AB47" s="4">
        <v>13.84</v>
      </c>
      <c r="AC47" s="4">
        <v>14.93</v>
      </c>
      <c r="AD47" s="4">
        <v>36.11</v>
      </c>
      <c r="AE47" s="4">
        <v>78.22</v>
      </c>
      <c r="AF47" s="4">
        <v>8.2799999999999994</v>
      </c>
    </row>
    <row r="48" spans="1:32">
      <c r="A48" s="4" t="s">
        <v>46</v>
      </c>
      <c r="B48" s="4">
        <v>77.45</v>
      </c>
      <c r="C48" s="4">
        <v>49.42</v>
      </c>
      <c r="D48" s="4">
        <v>20.61</v>
      </c>
      <c r="E48" s="4">
        <v>37.71</v>
      </c>
      <c r="F48" s="4">
        <v>16.66</v>
      </c>
      <c r="G48" s="4">
        <v>18.36</v>
      </c>
      <c r="H48" s="4">
        <v>6.73</v>
      </c>
      <c r="I48" s="4">
        <v>0</v>
      </c>
      <c r="J48" s="4">
        <v>0</v>
      </c>
      <c r="K48" s="4">
        <v>0</v>
      </c>
      <c r="L48" s="4">
        <v>6.06</v>
      </c>
      <c r="M48" s="4">
        <v>2.77</v>
      </c>
      <c r="N48" s="4">
        <v>9.24</v>
      </c>
      <c r="O48" s="4">
        <v>4.97</v>
      </c>
      <c r="P48" s="4">
        <v>8.7200000000000006</v>
      </c>
      <c r="Q48" s="4">
        <v>0</v>
      </c>
      <c r="R48" s="4">
        <v>0</v>
      </c>
      <c r="S48" s="4">
        <v>9.07</v>
      </c>
      <c r="T48" s="4">
        <v>132.04</v>
      </c>
      <c r="U48" s="4">
        <v>0</v>
      </c>
      <c r="V48" s="4">
        <v>14.89</v>
      </c>
      <c r="W48" s="4">
        <v>4.1399999999999997</v>
      </c>
      <c r="X48" s="4">
        <v>13.93</v>
      </c>
      <c r="Y48" s="4">
        <v>12.9</v>
      </c>
      <c r="Z48" s="4">
        <v>38.72</v>
      </c>
      <c r="AA48" s="4">
        <v>22.16</v>
      </c>
      <c r="AB48" s="4">
        <v>28.91</v>
      </c>
      <c r="AC48" s="4">
        <v>17.559999999999999</v>
      </c>
      <c r="AD48" s="4">
        <v>49.57</v>
      </c>
      <c r="AE48" s="4">
        <v>112.21</v>
      </c>
      <c r="AF48" s="4">
        <v>13.09</v>
      </c>
    </row>
    <row r="49" spans="1:32">
      <c r="A49" s="4" t="s">
        <v>47</v>
      </c>
      <c r="B49" s="4">
        <v>57.88</v>
      </c>
      <c r="C49" s="4">
        <v>45.44</v>
      </c>
      <c r="D49" s="4">
        <v>24.47</v>
      </c>
      <c r="E49" s="4">
        <v>32.18</v>
      </c>
      <c r="F49" s="4">
        <v>5.49</v>
      </c>
      <c r="G49" s="4">
        <v>25.94</v>
      </c>
      <c r="H49" s="4">
        <v>1.29</v>
      </c>
      <c r="I49" s="4">
        <v>0</v>
      </c>
      <c r="J49" s="4">
        <v>0</v>
      </c>
      <c r="K49" s="4">
        <v>0</v>
      </c>
      <c r="L49" s="4">
        <v>2.9</v>
      </c>
      <c r="M49" s="4">
        <v>0</v>
      </c>
      <c r="N49" s="4">
        <v>2.33</v>
      </c>
      <c r="O49" s="4">
        <v>0.73</v>
      </c>
      <c r="P49" s="4">
        <v>11.14</v>
      </c>
      <c r="Q49" s="4">
        <v>0</v>
      </c>
      <c r="R49" s="4">
        <v>0</v>
      </c>
      <c r="S49" s="4">
        <v>5.93</v>
      </c>
      <c r="T49" s="4">
        <v>95.05</v>
      </c>
      <c r="U49" s="4">
        <v>0</v>
      </c>
      <c r="V49" s="4">
        <v>16.04</v>
      </c>
      <c r="W49" s="4">
        <v>0</v>
      </c>
      <c r="X49" s="4">
        <v>2.84</v>
      </c>
      <c r="Y49" s="4">
        <v>14.49</v>
      </c>
      <c r="Z49" s="4">
        <v>43.71</v>
      </c>
      <c r="AA49" s="4">
        <v>11.08</v>
      </c>
      <c r="AB49" s="4">
        <v>13.91</v>
      </c>
      <c r="AC49" s="4">
        <v>12.37</v>
      </c>
      <c r="AD49" s="4">
        <v>26.8</v>
      </c>
      <c r="AE49" s="4">
        <v>116.68</v>
      </c>
      <c r="AF49" s="4">
        <v>8.93</v>
      </c>
    </row>
    <row r="50" spans="1:32">
      <c r="A50" s="4" t="s">
        <v>48</v>
      </c>
      <c r="B50" s="4">
        <v>70.09</v>
      </c>
      <c r="C50" s="4">
        <v>31.82</v>
      </c>
      <c r="D50" s="4">
        <v>13.55</v>
      </c>
      <c r="E50" s="4">
        <v>40.619999999999997</v>
      </c>
      <c r="F50" s="4">
        <v>8.73</v>
      </c>
      <c r="G50" s="4">
        <v>12.29</v>
      </c>
      <c r="H50" s="4">
        <v>3.42</v>
      </c>
      <c r="I50" s="4">
        <v>0</v>
      </c>
      <c r="J50" s="4">
        <v>0</v>
      </c>
      <c r="K50" s="4">
        <v>0</v>
      </c>
      <c r="L50" s="4">
        <v>2.73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3.48</v>
      </c>
      <c r="T50" s="4">
        <v>106.25</v>
      </c>
      <c r="U50" s="4">
        <v>0</v>
      </c>
      <c r="V50" s="4">
        <v>13.08</v>
      </c>
      <c r="W50" s="4">
        <v>2.82</v>
      </c>
      <c r="X50" s="4">
        <v>4.13</v>
      </c>
      <c r="Y50" s="4">
        <v>12.44</v>
      </c>
      <c r="Z50" s="4">
        <v>38.26</v>
      </c>
      <c r="AA50" s="4">
        <v>11.51</v>
      </c>
      <c r="AB50" s="4">
        <v>9.9700000000000006</v>
      </c>
      <c r="AC50" s="4">
        <v>10.199999999999999</v>
      </c>
      <c r="AD50" s="4">
        <v>34.76</v>
      </c>
      <c r="AE50" s="4">
        <v>66.73</v>
      </c>
      <c r="AF50" s="4">
        <v>8</v>
      </c>
    </row>
    <row r="51" spans="1:32">
      <c r="A51" s="4" t="s">
        <v>49</v>
      </c>
      <c r="B51" s="4">
        <v>98.86</v>
      </c>
      <c r="C51" s="4">
        <v>46.35</v>
      </c>
      <c r="D51" s="4">
        <v>35</v>
      </c>
      <c r="E51" s="4">
        <v>53.42</v>
      </c>
      <c r="F51" s="4">
        <v>13.33</v>
      </c>
      <c r="G51" s="4">
        <v>36.31</v>
      </c>
      <c r="H51" s="4">
        <v>6.15</v>
      </c>
      <c r="I51" s="4">
        <v>0</v>
      </c>
      <c r="J51" s="4">
        <v>8.24</v>
      </c>
      <c r="K51" s="4">
        <v>3.04</v>
      </c>
      <c r="L51" s="4">
        <v>10.09</v>
      </c>
      <c r="M51" s="4">
        <v>9.69</v>
      </c>
      <c r="N51" s="4">
        <v>22.43</v>
      </c>
      <c r="O51" s="4">
        <v>8.5</v>
      </c>
      <c r="P51" s="4">
        <v>18.920000000000002</v>
      </c>
      <c r="Q51" s="4">
        <v>1.8</v>
      </c>
      <c r="R51" s="4">
        <v>1.28</v>
      </c>
      <c r="S51" s="4">
        <v>10.99</v>
      </c>
      <c r="T51" s="4">
        <v>159.83000000000001</v>
      </c>
      <c r="U51" s="4">
        <v>3.59</v>
      </c>
      <c r="V51" s="4">
        <v>15.13</v>
      </c>
      <c r="W51" s="4">
        <v>9.86</v>
      </c>
      <c r="X51" s="4">
        <v>16.559999999999999</v>
      </c>
      <c r="Y51" s="4">
        <v>17.27</v>
      </c>
      <c r="Z51" s="4">
        <v>43.58</v>
      </c>
      <c r="AA51" s="4">
        <v>25.79</v>
      </c>
      <c r="AB51" s="4">
        <v>15.88</v>
      </c>
      <c r="AC51" s="4">
        <v>27.05</v>
      </c>
      <c r="AD51" s="4">
        <v>74.16</v>
      </c>
      <c r="AE51" s="4">
        <v>145.44999999999999</v>
      </c>
      <c r="AF51" s="4">
        <v>10.130000000000001</v>
      </c>
    </row>
    <row r="52" spans="1:32">
      <c r="A52" s="4" t="s">
        <v>50</v>
      </c>
      <c r="B52" s="4">
        <v>54.13</v>
      </c>
      <c r="C52" s="4">
        <v>43.42</v>
      </c>
      <c r="D52" s="4">
        <v>25.63</v>
      </c>
      <c r="E52" s="4">
        <v>28.19</v>
      </c>
      <c r="F52" s="4">
        <v>8.11</v>
      </c>
      <c r="G52" s="4">
        <v>18.73</v>
      </c>
      <c r="H52" s="4">
        <v>2.72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1.8</v>
      </c>
      <c r="O52" s="4">
        <v>0</v>
      </c>
      <c r="P52" s="4">
        <v>1.78</v>
      </c>
      <c r="Q52" s="4">
        <v>0</v>
      </c>
      <c r="R52" s="4">
        <v>0</v>
      </c>
      <c r="S52" s="4">
        <v>0</v>
      </c>
      <c r="T52" s="4">
        <v>99.06</v>
      </c>
      <c r="U52" s="4">
        <v>0</v>
      </c>
      <c r="V52" s="4">
        <v>8.8000000000000007</v>
      </c>
      <c r="W52" s="4">
        <v>0</v>
      </c>
      <c r="X52" s="4">
        <v>0</v>
      </c>
      <c r="Y52" s="4">
        <v>11.46</v>
      </c>
      <c r="Z52" s="4">
        <v>44.6</v>
      </c>
      <c r="AA52" s="4">
        <v>7.46</v>
      </c>
      <c r="AB52" s="4">
        <v>9.42</v>
      </c>
      <c r="AC52" s="4">
        <v>10.67</v>
      </c>
      <c r="AD52" s="4">
        <v>21</v>
      </c>
      <c r="AE52" s="4">
        <v>66.34</v>
      </c>
      <c r="AF52" s="4">
        <v>8.6</v>
      </c>
    </row>
    <row r="53" spans="1:32">
      <c r="A53" s="4" t="s">
        <v>51</v>
      </c>
      <c r="B53" s="4">
        <v>78.84</v>
      </c>
      <c r="C53" s="4">
        <v>44.93</v>
      </c>
      <c r="D53" s="4">
        <v>44.07</v>
      </c>
      <c r="E53" s="4">
        <v>31.29</v>
      </c>
      <c r="F53" s="4">
        <v>10.76</v>
      </c>
      <c r="G53" s="4">
        <v>34.58</v>
      </c>
      <c r="H53" s="4">
        <v>2.4900000000000002</v>
      </c>
      <c r="I53" s="4">
        <v>0</v>
      </c>
      <c r="J53" s="4">
        <v>3.04</v>
      </c>
      <c r="K53" s="4">
        <v>0</v>
      </c>
      <c r="L53" s="4">
        <v>0</v>
      </c>
      <c r="M53" s="4">
        <v>4.63</v>
      </c>
      <c r="N53" s="4">
        <v>12.63</v>
      </c>
      <c r="O53" s="4">
        <v>2.11</v>
      </c>
      <c r="P53" s="4">
        <v>7.74</v>
      </c>
      <c r="Q53" s="4">
        <v>0</v>
      </c>
      <c r="R53" s="4">
        <v>0</v>
      </c>
      <c r="S53" s="4">
        <v>5.46</v>
      </c>
      <c r="T53" s="4">
        <v>142.46</v>
      </c>
      <c r="U53" s="4">
        <v>0</v>
      </c>
      <c r="V53" s="4">
        <v>12.45</v>
      </c>
      <c r="W53" s="4">
        <v>0</v>
      </c>
      <c r="X53" s="4">
        <v>4.83</v>
      </c>
      <c r="Y53" s="4">
        <v>15.22</v>
      </c>
      <c r="Z53" s="4">
        <v>34.35</v>
      </c>
      <c r="AA53" s="4">
        <v>16.48</v>
      </c>
      <c r="AB53" s="4">
        <v>11.52</v>
      </c>
      <c r="AC53" s="4">
        <v>16.88</v>
      </c>
      <c r="AD53" s="4">
        <v>51.2</v>
      </c>
      <c r="AE53" s="4">
        <v>138.47999999999999</v>
      </c>
      <c r="AF53" s="4">
        <v>12.73</v>
      </c>
    </row>
    <row r="54" spans="1:32">
      <c r="A54" s="4" t="s">
        <v>52</v>
      </c>
      <c r="B54" s="4">
        <v>75.16</v>
      </c>
      <c r="C54" s="4">
        <v>45.47</v>
      </c>
      <c r="D54" s="4">
        <v>36.729999999999997</v>
      </c>
      <c r="E54" s="4">
        <v>32.01</v>
      </c>
      <c r="F54" s="4">
        <v>28.64</v>
      </c>
      <c r="G54" s="4">
        <v>27.4</v>
      </c>
      <c r="H54" s="4">
        <v>12.26</v>
      </c>
      <c r="I54" s="4">
        <v>0</v>
      </c>
      <c r="J54" s="4">
        <v>1.62</v>
      </c>
      <c r="K54" s="4">
        <v>0</v>
      </c>
      <c r="L54" s="4">
        <v>0</v>
      </c>
      <c r="M54" s="4">
        <v>5.21</v>
      </c>
      <c r="N54" s="4">
        <v>10.73</v>
      </c>
      <c r="O54" s="4">
        <v>3.25</v>
      </c>
      <c r="P54" s="4">
        <v>3.74</v>
      </c>
      <c r="Q54" s="4">
        <v>0.56000000000000005</v>
      </c>
      <c r="R54" s="4">
        <v>0</v>
      </c>
      <c r="S54" s="4">
        <v>6.47</v>
      </c>
      <c r="T54" s="4">
        <v>119.66</v>
      </c>
      <c r="U54" s="4">
        <v>0</v>
      </c>
      <c r="V54" s="4">
        <v>14.53</v>
      </c>
      <c r="W54" s="4">
        <v>5.73</v>
      </c>
      <c r="X54" s="4">
        <v>8.24</v>
      </c>
      <c r="Y54" s="4">
        <v>12.34</v>
      </c>
      <c r="Z54" s="4">
        <v>39.43</v>
      </c>
      <c r="AA54" s="4">
        <v>12.62</v>
      </c>
      <c r="AB54" s="4">
        <v>13.29</v>
      </c>
      <c r="AC54" s="4">
        <v>9.7799999999999994</v>
      </c>
      <c r="AD54" s="4">
        <v>35.68</v>
      </c>
      <c r="AE54" s="4">
        <v>110.52</v>
      </c>
      <c r="AF54" s="4">
        <v>12.55</v>
      </c>
    </row>
    <row r="55" spans="1:32">
      <c r="A55" s="4" t="s">
        <v>53</v>
      </c>
      <c r="B55" s="4">
        <v>112.08</v>
      </c>
      <c r="C55" s="4">
        <v>36.270000000000003</v>
      </c>
      <c r="D55" s="4">
        <v>21.98</v>
      </c>
      <c r="E55" s="4">
        <v>54.75</v>
      </c>
      <c r="F55" s="4">
        <v>17.09</v>
      </c>
      <c r="G55" s="4">
        <v>14.09</v>
      </c>
      <c r="H55" s="4">
        <v>5.63</v>
      </c>
      <c r="I55" s="4">
        <v>0</v>
      </c>
      <c r="J55" s="4">
        <v>3.02</v>
      </c>
      <c r="K55" s="4">
        <v>0</v>
      </c>
      <c r="L55" s="4">
        <v>2.09</v>
      </c>
      <c r="M55" s="4">
        <v>8.07</v>
      </c>
      <c r="N55" s="4">
        <v>8.89</v>
      </c>
      <c r="O55" s="4">
        <v>0</v>
      </c>
      <c r="P55" s="4">
        <v>0</v>
      </c>
      <c r="Q55" s="4">
        <v>0.72</v>
      </c>
      <c r="R55" s="4">
        <v>0</v>
      </c>
      <c r="S55" s="4">
        <v>9.1999999999999993</v>
      </c>
      <c r="T55" s="4">
        <v>138.88</v>
      </c>
      <c r="U55" s="4">
        <v>0</v>
      </c>
      <c r="V55" s="4">
        <v>11.49</v>
      </c>
      <c r="W55" s="4">
        <v>9.89</v>
      </c>
      <c r="X55" s="4">
        <v>17.010000000000002</v>
      </c>
      <c r="Y55" s="4">
        <v>13.84</v>
      </c>
      <c r="Z55" s="4">
        <v>41.7</v>
      </c>
      <c r="AA55" s="4">
        <v>16.420000000000002</v>
      </c>
      <c r="AB55" s="4">
        <v>15.35</v>
      </c>
      <c r="AC55" s="4">
        <v>13.83</v>
      </c>
      <c r="AD55" s="4">
        <v>57.63</v>
      </c>
      <c r="AE55" s="4">
        <v>83.18</v>
      </c>
      <c r="AF55" s="4">
        <v>10.83</v>
      </c>
    </row>
    <row r="56" spans="1:32">
      <c r="A56" s="4" t="s">
        <v>54</v>
      </c>
      <c r="B56" s="4">
        <v>75.489999999999995</v>
      </c>
      <c r="C56" s="4">
        <v>51.08</v>
      </c>
      <c r="D56" s="4">
        <v>35.840000000000003</v>
      </c>
      <c r="E56" s="4">
        <v>33.36</v>
      </c>
      <c r="F56" s="4">
        <v>14.55</v>
      </c>
      <c r="G56" s="4">
        <v>28.77</v>
      </c>
      <c r="H56" s="4">
        <v>6.79</v>
      </c>
      <c r="I56" s="4">
        <v>0</v>
      </c>
      <c r="J56" s="4">
        <v>1.68</v>
      </c>
      <c r="K56" s="4">
        <v>0</v>
      </c>
      <c r="L56" s="4">
        <v>0</v>
      </c>
      <c r="M56" s="4">
        <v>1.77</v>
      </c>
      <c r="N56" s="4">
        <v>8.1</v>
      </c>
      <c r="O56" s="4">
        <v>2.9</v>
      </c>
      <c r="P56" s="4">
        <v>8.5500000000000007</v>
      </c>
      <c r="Q56" s="4">
        <v>0</v>
      </c>
      <c r="R56" s="4">
        <v>0</v>
      </c>
      <c r="S56" s="4">
        <v>6.21</v>
      </c>
      <c r="T56" s="4">
        <v>107.44</v>
      </c>
      <c r="U56" s="4">
        <v>0</v>
      </c>
      <c r="V56" s="4">
        <v>13.16</v>
      </c>
      <c r="W56" s="4">
        <v>4.09</v>
      </c>
      <c r="X56" s="4">
        <v>11.46</v>
      </c>
      <c r="Y56" s="4">
        <v>10.06</v>
      </c>
      <c r="Z56" s="4">
        <v>34.590000000000003</v>
      </c>
      <c r="AA56" s="4">
        <v>18.34</v>
      </c>
      <c r="AB56" s="4">
        <v>16.71</v>
      </c>
      <c r="AC56" s="4">
        <v>13.85</v>
      </c>
      <c r="AD56" s="4">
        <v>37.22</v>
      </c>
      <c r="AE56" s="4">
        <v>139.08000000000001</v>
      </c>
      <c r="AF56" s="4">
        <v>10.29</v>
      </c>
    </row>
    <row r="57" spans="1:32">
      <c r="A57" s="4" t="s">
        <v>55</v>
      </c>
      <c r="B57" s="4">
        <v>83.69</v>
      </c>
      <c r="C57" s="4">
        <v>65.59</v>
      </c>
      <c r="D57" s="4">
        <v>34.049999999999997</v>
      </c>
      <c r="E57" s="4">
        <v>36.57</v>
      </c>
      <c r="F57" s="4">
        <v>16.63</v>
      </c>
      <c r="G57" s="4">
        <v>23.95</v>
      </c>
      <c r="H57" s="4">
        <v>7.92</v>
      </c>
      <c r="I57" s="4">
        <v>0</v>
      </c>
      <c r="J57" s="4">
        <v>1</v>
      </c>
      <c r="K57" s="4">
        <v>0</v>
      </c>
      <c r="L57" s="4">
        <v>0</v>
      </c>
      <c r="M57" s="4">
        <v>2.72</v>
      </c>
      <c r="N57" s="4">
        <v>12.56</v>
      </c>
      <c r="O57" s="4">
        <v>4.22</v>
      </c>
      <c r="P57" s="4">
        <v>5.57</v>
      </c>
      <c r="Q57" s="4">
        <v>0</v>
      </c>
      <c r="R57" s="4">
        <v>0</v>
      </c>
      <c r="S57" s="4">
        <v>9.65</v>
      </c>
      <c r="T57" s="4">
        <v>130.13999999999999</v>
      </c>
      <c r="U57" s="4">
        <v>0</v>
      </c>
      <c r="V57" s="4">
        <v>11.33</v>
      </c>
      <c r="W57" s="4">
        <v>4.21</v>
      </c>
      <c r="X57" s="4">
        <v>4.47</v>
      </c>
      <c r="Y57" s="4">
        <v>14.11</v>
      </c>
      <c r="Z57" s="4">
        <v>32.64</v>
      </c>
      <c r="AA57" s="4">
        <v>22.48</v>
      </c>
      <c r="AB57" s="4">
        <v>24.69</v>
      </c>
      <c r="AC57" s="4">
        <v>40.21</v>
      </c>
      <c r="AD57" s="4">
        <v>50.15</v>
      </c>
      <c r="AE57" s="4">
        <v>137.58000000000001</v>
      </c>
      <c r="AF57" s="4">
        <v>11.02</v>
      </c>
    </row>
    <row r="58" spans="1:32">
      <c r="A58" s="4" t="s">
        <v>56</v>
      </c>
      <c r="B58" s="4">
        <v>73.06</v>
      </c>
      <c r="C58" s="4">
        <v>51.25</v>
      </c>
      <c r="D58" s="4">
        <v>32.6</v>
      </c>
      <c r="E58" s="4">
        <v>38.729999999999997</v>
      </c>
      <c r="F58" s="4">
        <v>8.59</v>
      </c>
      <c r="G58" s="4">
        <v>29.12</v>
      </c>
      <c r="H58" s="4">
        <v>3.45</v>
      </c>
      <c r="I58" s="4">
        <v>0</v>
      </c>
      <c r="J58" s="4">
        <v>0</v>
      </c>
      <c r="K58" s="4">
        <v>1.0900000000000001</v>
      </c>
      <c r="L58" s="4">
        <v>2.72</v>
      </c>
      <c r="M58" s="4">
        <v>0.56999999999999995</v>
      </c>
      <c r="N58" s="4">
        <v>5.84</v>
      </c>
      <c r="O58" s="4">
        <v>2.35</v>
      </c>
      <c r="P58" s="4">
        <v>13.05</v>
      </c>
      <c r="Q58" s="4">
        <v>0</v>
      </c>
      <c r="R58" s="4">
        <v>0</v>
      </c>
      <c r="S58" s="4">
        <v>8.35</v>
      </c>
      <c r="T58" s="4">
        <v>131.1</v>
      </c>
      <c r="U58" s="4">
        <v>0</v>
      </c>
      <c r="V58" s="4">
        <v>11.35</v>
      </c>
      <c r="W58" s="4">
        <v>4.25</v>
      </c>
      <c r="X58" s="4">
        <v>5.74</v>
      </c>
      <c r="Y58" s="4">
        <v>20.52</v>
      </c>
      <c r="Z58" s="4">
        <v>55.57</v>
      </c>
      <c r="AA58" s="4">
        <v>14.01</v>
      </c>
      <c r="AB58" s="4">
        <v>21.16</v>
      </c>
      <c r="AC58" s="4">
        <v>34.229999999999997</v>
      </c>
      <c r="AD58" s="4">
        <v>28.13</v>
      </c>
      <c r="AE58" s="4">
        <v>148.07</v>
      </c>
      <c r="AF58" s="4">
        <v>15.64</v>
      </c>
    </row>
    <row r="59" spans="1:32">
      <c r="A59" s="4" t="s">
        <v>57</v>
      </c>
      <c r="B59" s="4">
        <v>98.75</v>
      </c>
      <c r="C59" s="4">
        <v>40.14</v>
      </c>
      <c r="D59" s="4">
        <v>18.12</v>
      </c>
      <c r="E59" s="4">
        <v>43.51</v>
      </c>
      <c r="F59" s="4">
        <v>12.38</v>
      </c>
      <c r="G59" s="4">
        <v>14.29</v>
      </c>
      <c r="H59" s="4">
        <v>3.3</v>
      </c>
      <c r="I59" s="4">
        <v>0</v>
      </c>
      <c r="J59" s="4">
        <v>2.65</v>
      </c>
      <c r="K59" s="4">
        <v>0</v>
      </c>
      <c r="L59" s="4">
        <v>0</v>
      </c>
      <c r="M59" s="4">
        <v>5.46</v>
      </c>
      <c r="N59" s="4">
        <v>14.93</v>
      </c>
      <c r="O59" s="4">
        <v>0</v>
      </c>
      <c r="P59" s="4">
        <v>0</v>
      </c>
      <c r="Q59" s="4">
        <v>2.17</v>
      </c>
      <c r="R59" s="4">
        <v>0</v>
      </c>
      <c r="S59" s="4">
        <v>4.5599999999999996</v>
      </c>
      <c r="T59" s="4">
        <v>152.24</v>
      </c>
      <c r="U59" s="4">
        <v>0</v>
      </c>
      <c r="V59" s="4">
        <v>21.92</v>
      </c>
      <c r="W59" s="4">
        <v>4.0999999999999996</v>
      </c>
      <c r="X59" s="4">
        <v>15.88</v>
      </c>
      <c r="Y59" s="4">
        <v>13.51</v>
      </c>
      <c r="Z59" s="4">
        <v>44.77</v>
      </c>
      <c r="AA59" s="4">
        <v>10.78</v>
      </c>
      <c r="AB59" s="4">
        <v>12.95</v>
      </c>
      <c r="AC59" s="4">
        <v>11.32</v>
      </c>
      <c r="AD59" s="4">
        <v>32.86</v>
      </c>
      <c r="AE59" s="4">
        <v>96.32</v>
      </c>
      <c r="AF59" s="4">
        <v>7.6</v>
      </c>
    </row>
    <row r="60" spans="1:32">
      <c r="A60" s="4" t="s">
        <v>58</v>
      </c>
      <c r="B60" s="4">
        <v>95.33</v>
      </c>
      <c r="C60" s="4">
        <v>57.46</v>
      </c>
      <c r="D60" s="4">
        <v>57.38</v>
      </c>
      <c r="E60" s="4">
        <v>32.89</v>
      </c>
      <c r="F60" s="4">
        <v>12.08</v>
      </c>
      <c r="G60" s="4">
        <v>43.37</v>
      </c>
      <c r="H60" s="4">
        <v>3.8</v>
      </c>
      <c r="I60" s="4">
        <v>0</v>
      </c>
      <c r="J60" s="4">
        <v>0</v>
      </c>
      <c r="K60" s="4">
        <v>0.6</v>
      </c>
      <c r="L60" s="4">
        <v>0</v>
      </c>
      <c r="M60" s="4">
        <v>3.03</v>
      </c>
      <c r="N60" s="4">
        <v>10.48</v>
      </c>
      <c r="O60" s="4">
        <v>3.03</v>
      </c>
      <c r="P60" s="4">
        <v>11.98</v>
      </c>
      <c r="Q60" s="4">
        <v>0</v>
      </c>
      <c r="R60" s="4">
        <v>0</v>
      </c>
      <c r="S60" s="4">
        <v>20.260000000000002</v>
      </c>
      <c r="T60" s="4">
        <v>197.1</v>
      </c>
      <c r="U60" s="4">
        <v>12.04</v>
      </c>
      <c r="V60" s="4">
        <v>37.869999999999997</v>
      </c>
      <c r="W60" s="4">
        <v>11.36</v>
      </c>
      <c r="X60" s="4">
        <v>17.7</v>
      </c>
      <c r="Y60" s="4">
        <v>26.28</v>
      </c>
      <c r="Z60" s="4">
        <v>65.790000000000006</v>
      </c>
      <c r="AA60" s="4">
        <v>14.41</v>
      </c>
      <c r="AB60" s="4">
        <v>13.16</v>
      </c>
      <c r="AC60" s="4">
        <v>23.29</v>
      </c>
      <c r="AD60" s="4">
        <v>40.36</v>
      </c>
      <c r="AE60" s="4">
        <v>217.42</v>
      </c>
      <c r="AF60" s="4">
        <v>40.33</v>
      </c>
    </row>
    <row r="61" spans="1:32">
      <c r="A61" s="4" t="s">
        <v>59</v>
      </c>
      <c r="B61" s="4">
        <v>107.03</v>
      </c>
      <c r="C61" s="4">
        <v>65.790000000000006</v>
      </c>
      <c r="D61" s="4">
        <v>31.08</v>
      </c>
      <c r="E61" s="4">
        <v>46.87</v>
      </c>
      <c r="F61" s="4">
        <v>34.04</v>
      </c>
      <c r="G61" s="4">
        <v>20.47</v>
      </c>
      <c r="H61" s="4">
        <v>15.31</v>
      </c>
      <c r="I61" s="4">
        <v>0</v>
      </c>
      <c r="J61" s="4">
        <v>0</v>
      </c>
      <c r="K61" s="4">
        <v>0</v>
      </c>
      <c r="L61" s="4">
        <v>5.4</v>
      </c>
      <c r="M61" s="4">
        <v>3.07</v>
      </c>
      <c r="N61" s="4">
        <v>5.42</v>
      </c>
      <c r="O61" s="4">
        <v>15.66</v>
      </c>
      <c r="P61" s="4">
        <v>11.69</v>
      </c>
      <c r="Q61" s="4">
        <v>0</v>
      </c>
      <c r="R61" s="4">
        <v>7.59</v>
      </c>
      <c r="S61" s="4">
        <v>14.14</v>
      </c>
      <c r="T61" s="4">
        <v>205.18</v>
      </c>
      <c r="U61" s="4">
        <v>6.46</v>
      </c>
      <c r="V61" s="4">
        <v>35.24</v>
      </c>
      <c r="W61" s="4">
        <v>7.05</v>
      </c>
      <c r="X61" s="4">
        <v>14.15</v>
      </c>
      <c r="Y61" s="4">
        <v>21.71</v>
      </c>
      <c r="Z61" s="4">
        <v>55.28</v>
      </c>
      <c r="AA61" s="4">
        <v>25.36</v>
      </c>
      <c r="AB61" s="4">
        <v>23.38</v>
      </c>
      <c r="AC61" s="4">
        <v>17.32</v>
      </c>
      <c r="AD61" s="4">
        <v>53.06</v>
      </c>
      <c r="AE61" s="4">
        <v>177.17</v>
      </c>
      <c r="AF61" s="4">
        <v>24.8</v>
      </c>
    </row>
    <row r="62" spans="1:32">
      <c r="A62" s="4" t="s">
        <v>60</v>
      </c>
      <c r="B62" s="4">
        <v>112.87</v>
      </c>
      <c r="C62" s="4">
        <v>53.68</v>
      </c>
      <c r="D62" s="4">
        <v>30.97</v>
      </c>
      <c r="E62" s="4">
        <v>30.03</v>
      </c>
      <c r="F62" s="4">
        <v>25.49</v>
      </c>
      <c r="G62" s="4">
        <v>17.600000000000001</v>
      </c>
      <c r="H62" s="4">
        <v>4.92</v>
      </c>
      <c r="I62" s="4">
        <v>0</v>
      </c>
      <c r="J62" s="4">
        <v>0</v>
      </c>
      <c r="K62" s="4">
        <v>0</v>
      </c>
      <c r="L62" s="4">
        <v>3.54</v>
      </c>
      <c r="M62" s="4">
        <v>0</v>
      </c>
      <c r="N62" s="4">
        <v>0</v>
      </c>
      <c r="O62" s="4">
        <v>8.99</v>
      </c>
      <c r="P62" s="4">
        <v>8</v>
      </c>
      <c r="Q62" s="4">
        <v>0</v>
      </c>
      <c r="R62" s="4">
        <v>1.58</v>
      </c>
      <c r="S62" s="4">
        <v>14.14</v>
      </c>
      <c r="T62" s="4">
        <v>205.18</v>
      </c>
      <c r="U62" s="4">
        <v>6.46</v>
      </c>
      <c r="V62" s="4">
        <v>35.24</v>
      </c>
      <c r="W62" s="4">
        <v>7.05</v>
      </c>
      <c r="X62" s="4">
        <v>14.15</v>
      </c>
      <c r="Y62" s="4">
        <v>21.71</v>
      </c>
      <c r="Z62" s="4">
        <v>55.28</v>
      </c>
      <c r="AA62" s="4">
        <v>8.7799999999999994</v>
      </c>
      <c r="AB62" s="4">
        <v>5.38</v>
      </c>
      <c r="AC62" s="4">
        <v>6.21</v>
      </c>
      <c r="AD62" s="4">
        <v>15.05</v>
      </c>
      <c r="AE62" s="4">
        <v>35.659999999999997</v>
      </c>
      <c r="AF62" s="4">
        <v>7.75</v>
      </c>
    </row>
    <row r="63" spans="1:32">
      <c r="A63" s="4" t="s">
        <v>61</v>
      </c>
      <c r="B63" s="4">
        <v>97.33</v>
      </c>
      <c r="C63" s="4">
        <v>54.59</v>
      </c>
      <c r="D63" s="4">
        <v>41.57</v>
      </c>
      <c r="E63" s="4">
        <v>34.76</v>
      </c>
      <c r="F63" s="4">
        <v>17.899999999999999</v>
      </c>
      <c r="G63" s="4">
        <v>28.47</v>
      </c>
      <c r="H63" s="4">
        <v>7.51</v>
      </c>
      <c r="I63" s="4">
        <v>0</v>
      </c>
      <c r="J63" s="4">
        <v>0</v>
      </c>
      <c r="K63" s="4">
        <v>2.06</v>
      </c>
      <c r="L63" s="4">
        <v>6.72</v>
      </c>
      <c r="M63" s="4">
        <v>0</v>
      </c>
      <c r="N63" s="4">
        <v>7.35</v>
      </c>
      <c r="O63" s="4">
        <v>11.47</v>
      </c>
      <c r="P63" s="4">
        <v>15.07</v>
      </c>
      <c r="Q63" s="4">
        <v>0</v>
      </c>
      <c r="R63" s="4">
        <v>5.92</v>
      </c>
      <c r="S63" s="4">
        <v>10.43</v>
      </c>
      <c r="T63" s="4">
        <v>158.15</v>
      </c>
      <c r="U63" s="4">
        <v>9.08</v>
      </c>
      <c r="V63" s="4">
        <v>36.450000000000003</v>
      </c>
      <c r="W63" s="4">
        <v>8.77</v>
      </c>
      <c r="X63" s="4">
        <v>11.16</v>
      </c>
      <c r="Y63" s="4">
        <v>23.97</v>
      </c>
      <c r="Z63" s="4">
        <v>57.04</v>
      </c>
      <c r="AA63" s="4">
        <v>9.06</v>
      </c>
      <c r="AB63" s="4">
        <v>10.45</v>
      </c>
      <c r="AC63" s="4">
        <v>10.86</v>
      </c>
      <c r="AD63" s="4">
        <v>25.54</v>
      </c>
      <c r="AE63" s="4">
        <v>68.040000000000006</v>
      </c>
      <c r="AF63" s="4">
        <v>10.02</v>
      </c>
    </row>
    <row r="64" spans="1:32">
      <c r="A64" s="4" t="s">
        <v>62</v>
      </c>
      <c r="B64" s="4">
        <v>117.36</v>
      </c>
      <c r="C64" s="4">
        <v>53.27</v>
      </c>
      <c r="D64" s="4">
        <v>38.909999999999997</v>
      </c>
      <c r="E64" s="4">
        <v>39.94</v>
      </c>
      <c r="F64" s="4">
        <v>29.86</v>
      </c>
      <c r="G64" s="4">
        <v>26.45</v>
      </c>
      <c r="H64" s="4">
        <v>11.52</v>
      </c>
      <c r="I64" s="4">
        <v>0</v>
      </c>
      <c r="J64" s="4">
        <v>5.24</v>
      </c>
      <c r="K64" s="4">
        <v>0</v>
      </c>
      <c r="L64" s="4">
        <v>0</v>
      </c>
      <c r="M64" s="4">
        <v>6.83</v>
      </c>
      <c r="N64" s="4">
        <v>15.1</v>
      </c>
      <c r="O64" s="4">
        <v>5.58</v>
      </c>
      <c r="P64" s="4">
        <v>7.82</v>
      </c>
      <c r="Q64" s="4">
        <v>1.72</v>
      </c>
      <c r="R64" s="4">
        <v>1.58</v>
      </c>
      <c r="S64" s="4">
        <v>20.76</v>
      </c>
      <c r="T64" s="4">
        <v>191.4</v>
      </c>
      <c r="U64" s="4">
        <v>12.26</v>
      </c>
      <c r="V64" s="4">
        <v>35.630000000000003</v>
      </c>
      <c r="W64" s="4">
        <v>12.48</v>
      </c>
      <c r="X64" s="4">
        <v>17.98</v>
      </c>
      <c r="Y64" s="4">
        <v>25.74</v>
      </c>
      <c r="Z64" s="4">
        <v>56.17</v>
      </c>
      <c r="AA64" s="4">
        <v>11.54</v>
      </c>
      <c r="AB64" s="4">
        <v>12.77</v>
      </c>
      <c r="AC64" s="4">
        <v>18.93</v>
      </c>
      <c r="AD64" s="4">
        <v>37.880000000000003</v>
      </c>
      <c r="AE64" s="4">
        <v>159.34</v>
      </c>
      <c r="AF64" s="4">
        <v>14.72</v>
      </c>
    </row>
    <row r="65" spans="1:32">
      <c r="A65" s="4" t="s">
        <v>63</v>
      </c>
      <c r="B65" s="4">
        <v>101.16</v>
      </c>
      <c r="C65" s="4">
        <v>58.73</v>
      </c>
      <c r="D65" s="4">
        <v>44.86</v>
      </c>
      <c r="E65" s="4">
        <v>35.450000000000003</v>
      </c>
      <c r="F65" s="4">
        <v>21.83</v>
      </c>
      <c r="G65" s="4">
        <v>32.159999999999997</v>
      </c>
      <c r="H65" s="4">
        <v>8.85</v>
      </c>
      <c r="I65" s="4">
        <v>0</v>
      </c>
      <c r="J65" s="4">
        <v>2.0499999999999998</v>
      </c>
      <c r="K65" s="4">
        <v>0</v>
      </c>
      <c r="L65" s="4">
        <v>3.92</v>
      </c>
      <c r="M65" s="4">
        <v>2.75</v>
      </c>
      <c r="N65" s="4">
        <v>12.68</v>
      </c>
      <c r="O65" s="4">
        <v>10.15</v>
      </c>
      <c r="P65" s="4">
        <v>11.95</v>
      </c>
      <c r="Q65" s="4">
        <v>0</v>
      </c>
      <c r="R65" s="4">
        <v>2.79</v>
      </c>
      <c r="S65" s="4">
        <v>13.32</v>
      </c>
      <c r="T65" s="4">
        <v>159.97</v>
      </c>
      <c r="U65" s="4">
        <v>10.41</v>
      </c>
      <c r="V65" s="4">
        <v>33.880000000000003</v>
      </c>
      <c r="W65" s="4">
        <v>10.050000000000001</v>
      </c>
      <c r="X65" s="4">
        <v>15.89</v>
      </c>
      <c r="Y65" s="4">
        <v>20.23</v>
      </c>
      <c r="Z65" s="4">
        <v>53.22</v>
      </c>
      <c r="AA65" s="4">
        <v>16.48</v>
      </c>
      <c r="AB65" s="4">
        <v>11.02</v>
      </c>
      <c r="AC65" s="4">
        <v>18.329999999999998</v>
      </c>
      <c r="AD65" s="4">
        <v>38.04</v>
      </c>
      <c r="AE65" s="4">
        <v>131.16999999999999</v>
      </c>
      <c r="AF65" s="4">
        <v>12.04</v>
      </c>
    </row>
    <row r="66" spans="1:32">
      <c r="A66" s="4" t="s">
        <v>64</v>
      </c>
      <c r="B66" s="4">
        <v>111.94</v>
      </c>
      <c r="C66" s="4">
        <v>57.16</v>
      </c>
      <c r="D66" s="4">
        <v>33.840000000000003</v>
      </c>
      <c r="E66" s="4">
        <v>37.99</v>
      </c>
      <c r="F66" s="4">
        <v>30.52</v>
      </c>
      <c r="G66" s="4">
        <v>26.24</v>
      </c>
      <c r="H66" s="4">
        <v>13.2</v>
      </c>
      <c r="I66" s="4">
        <v>0</v>
      </c>
      <c r="J66" s="4">
        <v>0.9</v>
      </c>
      <c r="K66" s="4">
        <v>0</v>
      </c>
      <c r="L66" s="4">
        <v>0</v>
      </c>
      <c r="M66" s="4">
        <v>5.38</v>
      </c>
      <c r="N66" s="4">
        <v>12.09</v>
      </c>
      <c r="O66" s="4">
        <v>5.5</v>
      </c>
      <c r="P66" s="4">
        <v>4.95</v>
      </c>
      <c r="Q66" s="4">
        <v>2.88</v>
      </c>
      <c r="R66" s="4">
        <v>0</v>
      </c>
      <c r="S66" s="4">
        <v>18.89</v>
      </c>
      <c r="T66" s="4">
        <v>204.29</v>
      </c>
      <c r="U66" s="4">
        <v>9.7200000000000006</v>
      </c>
      <c r="V66" s="4">
        <v>28.97</v>
      </c>
      <c r="W66" s="4">
        <v>15.84</v>
      </c>
      <c r="X66" s="4">
        <v>25.64</v>
      </c>
      <c r="Y66" s="4">
        <v>17.41</v>
      </c>
      <c r="Z66" s="4">
        <v>54.53</v>
      </c>
      <c r="AA66" s="4">
        <v>19.88</v>
      </c>
      <c r="AB66" s="4">
        <v>10.73</v>
      </c>
      <c r="AC66" s="4">
        <v>20.09</v>
      </c>
      <c r="AD66" s="4">
        <v>49.55</v>
      </c>
      <c r="AE66" s="4">
        <v>178.15</v>
      </c>
      <c r="AF66" s="4">
        <v>15.54</v>
      </c>
    </row>
    <row r="67" spans="1:32">
      <c r="A67" s="4" t="s">
        <v>65</v>
      </c>
      <c r="B67" s="4">
        <v>76.2</v>
      </c>
      <c r="C67" s="4">
        <v>52.66</v>
      </c>
      <c r="D67" s="4">
        <v>41.04</v>
      </c>
      <c r="E67" s="4">
        <v>32.26</v>
      </c>
      <c r="F67" s="4">
        <v>18.11</v>
      </c>
      <c r="G67" s="4">
        <v>36.229999999999997</v>
      </c>
      <c r="H67" s="4">
        <v>6.49</v>
      </c>
      <c r="I67" s="4">
        <v>0</v>
      </c>
      <c r="J67" s="4">
        <v>3.61</v>
      </c>
      <c r="K67" s="4">
        <v>1.28</v>
      </c>
      <c r="L67" s="4">
        <v>0</v>
      </c>
      <c r="M67" s="4">
        <v>8.43</v>
      </c>
      <c r="N67" s="4">
        <v>14.22</v>
      </c>
      <c r="O67" s="4">
        <v>9.8800000000000008</v>
      </c>
      <c r="P67" s="4">
        <v>12.4</v>
      </c>
      <c r="Q67" s="4">
        <v>0</v>
      </c>
      <c r="R67" s="4">
        <v>1.88</v>
      </c>
      <c r="S67" s="4">
        <v>14.75</v>
      </c>
      <c r="T67" s="4">
        <v>190.55</v>
      </c>
      <c r="U67" s="4">
        <v>4.03</v>
      </c>
      <c r="V67" s="4">
        <v>23.92</v>
      </c>
      <c r="W67" s="4">
        <v>6.05</v>
      </c>
      <c r="X67" s="4">
        <v>12.22</v>
      </c>
      <c r="Y67" s="4">
        <v>20.440000000000001</v>
      </c>
      <c r="Z67" s="4">
        <v>58</v>
      </c>
      <c r="AA67" s="4">
        <v>16.87</v>
      </c>
      <c r="AB67" s="4">
        <v>14.46</v>
      </c>
      <c r="AC67" s="4">
        <v>23.34</v>
      </c>
      <c r="AD67" s="4">
        <v>37.65</v>
      </c>
      <c r="AE67" s="4">
        <v>123.48</v>
      </c>
      <c r="AF67" s="4">
        <v>9.4</v>
      </c>
    </row>
    <row r="68" spans="1:32">
      <c r="A68" s="4" t="s">
        <v>66</v>
      </c>
      <c r="B68" s="4">
        <v>98.11</v>
      </c>
      <c r="C68" s="4">
        <v>43.16</v>
      </c>
      <c r="D68" s="4">
        <v>37.03</v>
      </c>
      <c r="E68" s="4">
        <v>37.9</v>
      </c>
      <c r="F68" s="4">
        <v>24.28</v>
      </c>
      <c r="G68" s="4">
        <v>24.21</v>
      </c>
      <c r="H68" s="4">
        <v>6.98</v>
      </c>
      <c r="I68" s="4">
        <v>0</v>
      </c>
      <c r="J68" s="4">
        <v>0</v>
      </c>
      <c r="K68" s="4">
        <v>0</v>
      </c>
      <c r="L68" s="4">
        <v>0</v>
      </c>
      <c r="M68" s="4">
        <v>2.04</v>
      </c>
      <c r="N68" s="4">
        <v>8.49</v>
      </c>
      <c r="O68" s="4">
        <v>0.63</v>
      </c>
      <c r="P68" s="4">
        <v>3.38</v>
      </c>
      <c r="Q68" s="4">
        <v>0</v>
      </c>
      <c r="R68" s="4">
        <v>0</v>
      </c>
      <c r="S68" s="4">
        <v>9.18</v>
      </c>
      <c r="T68" s="4">
        <v>145.12</v>
      </c>
      <c r="U68" s="4">
        <v>3.23</v>
      </c>
      <c r="V68" s="4">
        <v>21.21</v>
      </c>
      <c r="W68" s="4">
        <v>5.84</v>
      </c>
      <c r="X68" s="4">
        <v>12.52</v>
      </c>
      <c r="Y68" s="4">
        <v>11.7</v>
      </c>
      <c r="Z68" s="4">
        <v>38.700000000000003</v>
      </c>
      <c r="AA68" s="4">
        <v>18.39</v>
      </c>
      <c r="AB68" s="4">
        <v>22.19</v>
      </c>
      <c r="AC68" s="4">
        <v>18.52</v>
      </c>
      <c r="AD68" s="4">
        <v>52.84</v>
      </c>
      <c r="AE68" s="4">
        <v>144.77000000000001</v>
      </c>
      <c r="AF68" s="4">
        <v>15.95</v>
      </c>
    </row>
    <row r="69" spans="1:32">
      <c r="A69" s="4" t="s">
        <v>67</v>
      </c>
      <c r="B69" s="4">
        <v>80.790000000000006</v>
      </c>
      <c r="C69" s="4">
        <v>49.98</v>
      </c>
      <c r="D69" s="4">
        <v>51.51</v>
      </c>
      <c r="E69" s="4">
        <v>24.65</v>
      </c>
      <c r="F69" s="4">
        <v>30.11</v>
      </c>
      <c r="G69" s="4">
        <v>36.200000000000003</v>
      </c>
      <c r="H69" s="4">
        <v>11.9</v>
      </c>
      <c r="I69" s="4">
        <v>0</v>
      </c>
      <c r="J69" s="4">
        <v>0</v>
      </c>
      <c r="K69" s="4">
        <v>2.69</v>
      </c>
      <c r="L69" s="4">
        <v>0.84</v>
      </c>
      <c r="M69" s="4">
        <v>0</v>
      </c>
      <c r="N69" s="4">
        <v>5.04</v>
      </c>
      <c r="O69" s="4">
        <v>18.059999999999999</v>
      </c>
      <c r="P69" s="4">
        <v>19.71</v>
      </c>
      <c r="Q69" s="4">
        <v>0</v>
      </c>
      <c r="R69" s="4">
        <v>6.71</v>
      </c>
      <c r="S69" s="4">
        <v>13.61</v>
      </c>
      <c r="T69" s="4">
        <v>154.52000000000001</v>
      </c>
      <c r="U69" s="4">
        <v>13.12</v>
      </c>
      <c r="V69" s="4">
        <v>35.68</v>
      </c>
      <c r="W69" s="4">
        <v>8.84</v>
      </c>
      <c r="X69" s="4">
        <v>9.2899999999999991</v>
      </c>
      <c r="Y69" s="4">
        <v>23.61</v>
      </c>
      <c r="Z69" s="4">
        <v>57.21</v>
      </c>
      <c r="AA69" s="4">
        <v>13.87</v>
      </c>
      <c r="AB69" s="4">
        <v>11.7</v>
      </c>
      <c r="AC69" s="4">
        <v>17.649999999999999</v>
      </c>
      <c r="AD69" s="4">
        <v>29.54</v>
      </c>
      <c r="AE69" s="4">
        <v>118.78</v>
      </c>
      <c r="AF69" s="4">
        <v>18.579999999999998</v>
      </c>
    </row>
    <row r="70" spans="1:32">
      <c r="A70" s="4" t="s">
        <v>68</v>
      </c>
      <c r="B70" s="4">
        <v>121.78</v>
      </c>
      <c r="C70" s="4">
        <v>61.71</v>
      </c>
      <c r="D70" s="4">
        <v>27.05</v>
      </c>
      <c r="E70" s="4">
        <v>60.35</v>
      </c>
      <c r="F70" s="4">
        <v>25.08</v>
      </c>
      <c r="G70" s="4">
        <v>25.01</v>
      </c>
      <c r="H70" s="4">
        <v>12.58</v>
      </c>
      <c r="I70" s="4">
        <v>0.71</v>
      </c>
      <c r="J70" s="4">
        <v>0</v>
      </c>
      <c r="K70" s="4">
        <v>0</v>
      </c>
      <c r="L70" s="4">
        <v>9.1999999999999993</v>
      </c>
      <c r="M70" s="4">
        <v>1.61</v>
      </c>
      <c r="N70" s="4">
        <v>4.3</v>
      </c>
      <c r="O70" s="4">
        <v>8.39</v>
      </c>
      <c r="P70" s="4">
        <v>10.039999999999999</v>
      </c>
      <c r="Q70" s="4">
        <v>0</v>
      </c>
      <c r="R70" s="4">
        <v>2.8</v>
      </c>
      <c r="S70" s="4">
        <v>24.83</v>
      </c>
      <c r="T70" s="4">
        <v>198</v>
      </c>
      <c r="U70" s="4">
        <v>7.99</v>
      </c>
      <c r="V70" s="4">
        <v>25.08</v>
      </c>
      <c r="W70" s="4">
        <v>12.49</v>
      </c>
      <c r="X70" s="4">
        <v>18.690000000000001</v>
      </c>
      <c r="Y70" s="4">
        <v>23.76</v>
      </c>
      <c r="Z70" s="4">
        <v>53.6</v>
      </c>
      <c r="AA70" s="4">
        <v>31.46</v>
      </c>
      <c r="AB70" s="4">
        <v>28.22</v>
      </c>
      <c r="AC70" s="4">
        <v>25.05</v>
      </c>
      <c r="AD70" s="4">
        <v>98.19</v>
      </c>
      <c r="AE70" s="4">
        <v>240.09</v>
      </c>
      <c r="AF70" s="4">
        <v>18.420000000000002</v>
      </c>
    </row>
    <row r="71" spans="1:32">
      <c r="A71" s="4" t="s">
        <v>69</v>
      </c>
      <c r="B71" s="4">
        <v>86.13</v>
      </c>
      <c r="C71" s="4">
        <v>57.7</v>
      </c>
      <c r="D71" s="4">
        <v>31.81</v>
      </c>
      <c r="E71" s="4">
        <v>36.76</v>
      </c>
      <c r="F71" s="4">
        <v>12.31</v>
      </c>
      <c r="G71" s="4">
        <v>28.15</v>
      </c>
      <c r="H71" s="4">
        <v>5.54</v>
      </c>
      <c r="I71" s="4">
        <v>0</v>
      </c>
      <c r="J71" s="4">
        <v>2.77</v>
      </c>
      <c r="K71" s="4">
        <v>0</v>
      </c>
      <c r="L71" s="4">
        <v>3.27</v>
      </c>
      <c r="M71" s="4">
        <v>4.8499999999999996</v>
      </c>
      <c r="N71" s="4">
        <v>14.83</v>
      </c>
      <c r="O71" s="4">
        <v>3.74</v>
      </c>
      <c r="P71" s="4">
        <v>9.9</v>
      </c>
      <c r="Q71" s="4">
        <v>1.63</v>
      </c>
      <c r="R71" s="4">
        <v>0.77</v>
      </c>
      <c r="S71" s="4">
        <v>19.3</v>
      </c>
      <c r="T71" s="4">
        <v>176.04</v>
      </c>
      <c r="U71" s="4">
        <v>7.33</v>
      </c>
      <c r="V71" s="4">
        <v>23.77</v>
      </c>
      <c r="W71" s="4">
        <v>14.29</v>
      </c>
      <c r="X71" s="4">
        <v>20.16</v>
      </c>
      <c r="Y71" s="4">
        <v>20.25</v>
      </c>
      <c r="Z71" s="4">
        <v>52.99</v>
      </c>
      <c r="AA71" s="4">
        <v>15.25</v>
      </c>
      <c r="AB71" s="4">
        <v>16.14</v>
      </c>
      <c r="AC71" s="4">
        <v>22.98</v>
      </c>
      <c r="AD71" s="4">
        <v>38.21</v>
      </c>
      <c r="AE71" s="4">
        <v>143.79</v>
      </c>
      <c r="AF71" s="4">
        <v>9.3800000000000008</v>
      </c>
    </row>
    <row r="72" spans="1:32">
      <c r="A72" s="4" t="s">
        <v>70</v>
      </c>
      <c r="B72" s="4">
        <v>85.38</v>
      </c>
      <c r="C72" s="4">
        <v>42.71</v>
      </c>
      <c r="D72" s="4">
        <v>23.39</v>
      </c>
      <c r="E72" s="4">
        <v>31.8</v>
      </c>
      <c r="F72" s="4">
        <v>23.14</v>
      </c>
      <c r="G72" s="4">
        <v>16.47</v>
      </c>
      <c r="H72" s="4">
        <v>11.02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1.1599999999999999</v>
      </c>
      <c r="P72" s="4">
        <v>0</v>
      </c>
      <c r="Q72" s="4">
        <v>0</v>
      </c>
      <c r="R72" s="4">
        <v>0</v>
      </c>
      <c r="S72" s="4">
        <v>16.88</v>
      </c>
      <c r="T72" s="4">
        <v>175</v>
      </c>
      <c r="U72" s="4">
        <v>3.07</v>
      </c>
      <c r="V72" s="4">
        <v>18.54</v>
      </c>
      <c r="W72" s="4">
        <v>6.31</v>
      </c>
      <c r="X72" s="4">
        <v>10.119999999999999</v>
      </c>
      <c r="Y72" s="4">
        <v>28.25</v>
      </c>
      <c r="Z72" s="4">
        <v>66.45</v>
      </c>
      <c r="AA72" s="4">
        <v>22.96</v>
      </c>
      <c r="AB72" s="4">
        <v>22.94</v>
      </c>
      <c r="AC72" s="4">
        <v>17.850000000000001</v>
      </c>
      <c r="AD72" s="4">
        <v>48.49</v>
      </c>
      <c r="AE72" s="4">
        <v>130.13999999999999</v>
      </c>
      <c r="AF72" s="4">
        <v>16.760000000000002</v>
      </c>
    </row>
    <row r="73" spans="1:32">
      <c r="A73" s="4" t="s">
        <v>71</v>
      </c>
      <c r="B73" s="4">
        <v>114.17</v>
      </c>
      <c r="C73" s="4">
        <v>36.74</v>
      </c>
      <c r="D73" s="4">
        <v>30.24</v>
      </c>
      <c r="E73" s="4">
        <v>40.15</v>
      </c>
      <c r="F73" s="4">
        <v>13.62</v>
      </c>
      <c r="G73" s="4">
        <v>19.059999999999999</v>
      </c>
      <c r="H73" s="4">
        <v>3.02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.56000000000000005</v>
      </c>
      <c r="O73" s="4">
        <v>0</v>
      </c>
      <c r="P73" s="4">
        <v>0</v>
      </c>
      <c r="Q73" s="4">
        <v>0</v>
      </c>
      <c r="R73" s="4">
        <v>0</v>
      </c>
      <c r="S73" s="4">
        <v>11.24</v>
      </c>
      <c r="T73" s="4">
        <v>140.97999999999999</v>
      </c>
      <c r="U73" s="4">
        <v>9.69</v>
      </c>
      <c r="V73" s="4">
        <v>29.98</v>
      </c>
      <c r="W73" s="4">
        <v>10.63</v>
      </c>
      <c r="X73" s="4">
        <v>23.72</v>
      </c>
      <c r="Y73" s="4">
        <v>15.95</v>
      </c>
      <c r="Z73" s="4">
        <v>43.9</v>
      </c>
      <c r="AA73" s="4">
        <v>9.14</v>
      </c>
      <c r="AB73" s="4">
        <v>13.39</v>
      </c>
      <c r="AC73" s="4">
        <v>12.5</v>
      </c>
      <c r="AD73" s="4">
        <v>43.66</v>
      </c>
      <c r="AE73" s="4">
        <v>110.9</v>
      </c>
      <c r="AF73" s="4">
        <v>9.01</v>
      </c>
    </row>
    <row r="74" spans="1:32">
      <c r="A74" s="4" t="s">
        <v>72</v>
      </c>
      <c r="B74" s="4">
        <v>82.43</v>
      </c>
      <c r="C74" s="4">
        <v>51.5</v>
      </c>
      <c r="D74" s="4">
        <v>24.62</v>
      </c>
      <c r="E74" s="4">
        <v>32.58</v>
      </c>
      <c r="F74" s="4">
        <v>23.57</v>
      </c>
      <c r="G74" s="4">
        <v>19.78</v>
      </c>
      <c r="H74" s="4">
        <v>11.79</v>
      </c>
      <c r="I74" s="4">
        <v>0</v>
      </c>
      <c r="J74" s="4">
        <v>0</v>
      </c>
      <c r="K74" s="4">
        <v>0</v>
      </c>
      <c r="L74" s="4">
        <v>0</v>
      </c>
      <c r="M74" s="4">
        <v>2.56</v>
      </c>
      <c r="N74" s="4">
        <v>4.45</v>
      </c>
      <c r="O74" s="4">
        <v>6.15</v>
      </c>
      <c r="P74" s="4">
        <v>5.48</v>
      </c>
      <c r="Q74" s="4">
        <v>0</v>
      </c>
      <c r="R74" s="4">
        <v>2.2999999999999998</v>
      </c>
      <c r="S74" s="4">
        <v>7.86</v>
      </c>
      <c r="T74" s="4">
        <v>120.69</v>
      </c>
      <c r="U74" s="4">
        <v>0</v>
      </c>
      <c r="V74" s="4">
        <v>20.100000000000001</v>
      </c>
      <c r="W74" s="4">
        <v>8.51</v>
      </c>
      <c r="X74" s="4">
        <v>8.32</v>
      </c>
      <c r="Y74" s="4">
        <v>18.61</v>
      </c>
      <c r="Z74" s="4">
        <v>55.2</v>
      </c>
      <c r="AA74" s="4">
        <v>22.08</v>
      </c>
      <c r="AB74" s="4">
        <v>21.66</v>
      </c>
      <c r="AC74" s="4">
        <v>24.25</v>
      </c>
      <c r="AD74" s="4">
        <v>43.75</v>
      </c>
      <c r="AE74" s="4">
        <v>128.38</v>
      </c>
      <c r="AF74" s="4">
        <v>16.18</v>
      </c>
    </row>
    <row r="75" spans="1:32">
      <c r="A75" s="4" t="s">
        <v>73</v>
      </c>
      <c r="B75" s="4">
        <v>91.46</v>
      </c>
      <c r="C75" s="4">
        <v>57.62</v>
      </c>
      <c r="D75" s="4">
        <v>32.26</v>
      </c>
      <c r="E75" s="4">
        <v>36.39</v>
      </c>
      <c r="F75" s="4">
        <v>15.53</v>
      </c>
      <c r="G75" s="4">
        <v>25.18</v>
      </c>
      <c r="H75" s="4">
        <v>5.37</v>
      </c>
      <c r="I75" s="4">
        <v>0</v>
      </c>
      <c r="J75" s="4">
        <v>0</v>
      </c>
      <c r="K75" s="4">
        <v>0</v>
      </c>
      <c r="L75" s="4">
        <v>1.2</v>
      </c>
      <c r="M75" s="4">
        <v>0</v>
      </c>
      <c r="N75" s="4">
        <v>5.61</v>
      </c>
      <c r="O75" s="4">
        <v>4.3899999999999997</v>
      </c>
      <c r="P75" s="4">
        <v>7.5</v>
      </c>
      <c r="Q75" s="4">
        <v>0</v>
      </c>
      <c r="R75" s="4">
        <v>0</v>
      </c>
      <c r="S75" s="4">
        <v>11.11</v>
      </c>
      <c r="T75" s="4">
        <v>139.34</v>
      </c>
      <c r="U75" s="4">
        <v>6.71</v>
      </c>
      <c r="V75" s="4">
        <v>28.29</v>
      </c>
      <c r="W75" s="4">
        <v>6.23</v>
      </c>
      <c r="X75" s="4">
        <v>8.57</v>
      </c>
      <c r="Y75" s="4">
        <v>19.579999999999998</v>
      </c>
      <c r="Z75" s="4">
        <v>67.099999999999994</v>
      </c>
      <c r="AA75" s="4">
        <v>10.48</v>
      </c>
      <c r="AB75" s="4">
        <v>11.09</v>
      </c>
      <c r="AC75" s="4">
        <v>19.559999999999999</v>
      </c>
      <c r="AD75" s="4">
        <v>30.55</v>
      </c>
      <c r="AE75" s="4">
        <v>124.62</v>
      </c>
      <c r="AF75" s="4">
        <v>9.8699999999999992</v>
      </c>
    </row>
    <row r="76" spans="1:32">
      <c r="A76" s="4" t="s">
        <v>74</v>
      </c>
      <c r="B76" s="4">
        <v>91.55</v>
      </c>
      <c r="C76" s="4">
        <v>58.79</v>
      </c>
      <c r="D76" s="4">
        <v>31.73</v>
      </c>
      <c r="E76" s="4">
        <v>35.58</v>
      </c>
      <c r="F76" s="4">
        <v>27.63</v>
      </c>
      <c r="G76" s="4">
        <v>24.78</v>
      </c>
      <c r="H76" s="4">
        <v>11.98</v>
      </c>
      <c r="I76" s="4">
        <v>0</v>
      </c>
      <c r="J76" s="4">
        <v>1.54</v>
      </c>
      <c r="K76" s="4">
        <v>0</v>
      </c>
      <c r="L76" s="4">
        <v>3.04</v>
      </c>
      <c r="M76" s="4">
        <v>4.4800000000000004</v>
      </c>
      <c r="N76" s="4">
        <v>6.38</v>
      </c>
      <c r="O76" s="4">
        <v>11.01</v>
      </c>
      <c r="P76" s="4">
        <v>10.96</v>
      </c>
      <c r="Q76" s="4">
        <v>0</v>
      </c>
      <c r="R76" s="4">
        <v>5.66</v>
      </c>
      <c r="S76" s="4">
        <v>12.17</v>
      </c>
      <c r="T76" s="4">
        <v>150.38</v>
      </c>
      <c r="U76" s="4">
        <v>8.2100000000000009</v>
      </c>
      <c r="V76" s="4">
        <v>31.47</v>
      </c>
      <c r="W76" s="4">
        <v>7.55</v>
      </c>
      <c r="X76" s="4">
        <v>10.52</v>
      </c>
      <c r="Y76" s="4">
        <v>19.18</v>
      </c>
      <c r="Z76" s="4">
        <v>58.57</v>
      </c>
      <c r="AA76" s="4">
        <v>17.72</v>
      </c>
      <c r="AB76" s="4">
        <v>15.58</v>
      </c>
      <c r="AC76" s="4">
        <v>22.88</v>
      </c>
      <c r="AD76" s="4">
        <v>46.82</v>
      </c>
      <c r="AE76" s="4">
        <v>164.27</v>
      </c>
      <c r="AF76" s="4">
        <v>23.91</v>
      </c>
    </row>
    <row r="77" spans="1:32">
      <c r="A77" s="4" t="s">
        <v>75</v>
      </c>
      <c r="B77" s="4">
        <v>99.22</v>
      </c>
      <c r="C77" s="4">
        <v>48.47</v>
      </c>
      <c r="D77" s="4">
        <v>52.97</v>
      </c>
      <c r="E77" s="4">
        <v>26.83</v>
      </c>
      <c r="F77" s="4">
        <v>15.31</v>
      </c>
      <c r="G77" s="4">
        <v>24.08</v>
      </c>
      <c r="H77" s="4">
        <v>2.52</v>
      </c>
      <c r="I77" s="4">
        <v>0</v>
      </c>
      <c r="J77" s="4">
        <v>1.1200000000000001</v>
      </c>
      <c r="K77" s="4">
        <v>0.64</v>
      </c>
      <c r="L77" s="4">
        <v>1.1200000000000001</v>
      </c>
      <c r="M77" s="4">
        <v>1.52</v>
      </c>
      <c r="N77" s="4">
        <v>8.16</v>
      </c>
      <c r="O77" s="4">
        <v>3.27</v>
      </c>
      <c r="P77" s="4">
        <v>8.99</v>
      </c>
      <c r="Q77" s="4">
        <v>0</v>
      </c>
      <c r="R77" s="4">
        <v>0</v>
      </c>
      <c r="S77" s="4">
        <v>8.74</v>
      </c>
      <c r="T77" s="4">
        <v>146.69999999999999</v>
      </c>
      <c r="U77" s="4">
        <v>7.27</v>
      </c>
      <c r="V77" s="4">
        <v>34.47</v>
      </c>
      <c r="W77" s="4">
        <v>6.44</v>
      </c>
      <c r="X77" s="4">
        <v>18.510000000000002</v>
      </c>
      <c r="Y77" s="4">
        <v>13.33</v>
      </c>
      <c r="Z77" s="4">
        <v>50.05</v>
      </c>
      <c r="AA77" s="4">
        <v>7.51</v>
      </c>
      <c r="AB77" s="4">
        <v>12.91</v>
      </c>
      <c r="AC77" s="4">
        <v>14.83</v>
      </c>
      <c r="AD77" s="4">
        <v>26.26</v>
      </c>
      <c r="AE77" s="4">
        <v>95.46</v>
      </c>
      <c r="AF77" s="4">
        <v>9.48</v>
      </c>
    </row>
    <row r="78" spans="1:32">
      <c r="A78" s="4" t="s">
        <v>76</v>
      </c>
      <c r="B78" s="4">
        <v>83.19</v>
      </c>
      <c r="C78" s="4">
        <v>67.64</v>
      </c>
      <c r="D78" s="4">
        <v>35.04</v>
      </c>
      <c r="E78" s="4">
        <v>28.52</v>
      </c>
      <c r="F78" s="4">
        <v>25.65</v>
      </c>
      <c r="G78" s="4">
        <v>18.86</v>
      </c>
      <c r="H78" s="4">
        <v>10.37</v>
      </c>
      <c r="I78" s="4">
        <v>0</v>
      </c>
      <c r="J78" s="4">
        <v>6.37</v>
      </c>
      <c r="K78" s="4">
        <v>1.38</v>
      </c>
      <c r="L78" s="4">
        <v>3.4</v>
      </c>
      <c r="M78" s="4">
        <v>6.9</v>
      </c>
      <c r="N78" s="4">
        <v>7.04</v>
      </c>
      <c r="O78" s="4">
        <v>17.34</v>
      </c>
      <c r="P78" s="4">
        <v>10.6</v>
      </c>
      <c r="Q78" s="4">
        <v>0</v>
      </c>
      <c r="R78" s="4">
        <v>7.17</v>
      </c>
      <c r="S78" s="4">
        <v>13.56</v>
      </c>
      <c r="T78" s="4">
        <v>159.28</v>
      </c>
      <c r="U78" s="4">
        <v>7.33</v>
      </c>
      <c r="V78" s="4">
        <v>32.11</v>
      </c>
      <c r="W78" s="4">
        <v>8.67</v>
      </c>
      <c r="X78" s="4">
        <v>17.88</v>
      </c>
      <c r="Y78" s="4">
        <v>18.41</v>
      </c>
      <c r="Z78" s="4">
        <v>56.26</v>
      </c>
      <c r="AA78" s="4">
        <v>19.600000000000001</v>
      </c>
      <c r="AB78" s="4">
        <v>27.36</v>
      </c>
      <c r="AC78" s="4">
        <v>29.75</v>
      </c>
      <c r="AD78" s="4">
        <v>37.9</v>
      </c>
      <c r="AE78" s="4">
        <v>132.97</v>
      </c>
      <c r="AF78" s="4">
        <v>23.81</v>
      </c>
    </row>
    <row r="79" spans="1:32">
      <c r="A79" s="4" t="s">
        <v>77</v>
      </c>
      <c r="B79" s="4">
        <v>74.430000000000007</v>
      </c>
      <c r="C79" s="4">
        <v>30.41</v>
      </c>
      <c r="D79" s="4">
        <v>21.82</v>
      </c>
      <c r="E79" s="4">
        <v>25.88</v>
      </c>
      <c r="F79" s="4">
        <v>6.39</v>
      </c>
      <c r="G79" s="4">
        <v>14.26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2.37</v>
      </c>
      <c r="Q79" s="4">
        <v>0</v>
      </c>
      <c r="R79" s="4">
        <v>0</v>
      </c>
      <c r="S79" s="4">
        <v>4.55</v>
      </c>
      <c r="T79" s="4">
        <v>103.04</v>
      </c>
      <c r="U79" s="4">
        <v>0</v>
      </c>
      <c r="V79" s="4">
        <v>5.68</v>
      </c>
      <c r="W79" s="4">
        <v>0</v>
      </c>
      <c r="X79" s="4">
        <v>7.24</v>
      </c>
      <c r="Y79" s="4">
        <v>10.26</v>
      </c>
      <c r="Z79" s="4">
        <v>29.55</v>
      </c>
      <c r="AA79" s="4">
        <v>13.79</v>
      </c>
      <c r="AB79" s="4">
        <v>12.68</v>
      </c>
      <c r="AC79" s="4">
        <v>10.24</v>
      </c>
      <c r="AD79" s="4">
        <v>22.97</v>
      </c>
      <c r="AE79" s="4">
        <v>73.5</v>
      </c>
      <c r="AF79" s="4">
        <v>5.93</v>
      </c>
    </row>
    <row r="80" spans="1:32" s="2" customFormat="1">
      <c r="A80" s="4" t="s">
        <v>88</v>
      </c>
      <c r="B80" s="4">
        <v>52.09</v>
      </c>
      <c r="C80" s="4">
        <v>23.18</v>
      </c>
      <c r="D80" s="4">
        <v>15.96</v>
      </c>
      <c r="E80" s="4">
        <v>35.44</v>
      </c>
      <c r="F80" s="4">
        <v>4.45</v>
      </c>
      <c r="G80" s="4">
        <v>14.09</v>
      </c>
      <c r="H80" s="4">
        <v>0.92</v>
      </c>
      <c r="I80" s="4">
        <v>0</v>
      </c>
      <c r="J80" s="4">
        <v>0</v>
      </c>
      <c r="K80" s="4">
        <v>0</v>
      </c>
      <c r="L80" s="4">
        <v>3.3</v>
      </c>
      <c r="M80" s="4">
        <v>0</v>
      </c>
      <c r="N80" s="4">
        <v>2.2000000000000002</v>
      </c>
      <c r="O80" s="4">
        <v>0</v>
      </c>
      <c r="P80" s="4">
        <v>3.97</v>
      </c>
      <c r="Q80" s="4">
        <v>0</v>
      </c>
      <c r="R80" s="4">
        <v>0</v>
      </c>
      <c r="S80" s="4">
        <v>4.08</v>
      </c>
      <c r="T80" s="4">
        <v>94.23</v>
      </c>
      <c r="U80" s="4">
        <v>0</v>
      </c>
      <c r="V80" s="4">
        <v>6.25</v>
      </c>
      <c r="W80" s="4">
        <v>0</v>
      </c>
      <c r="X80" s="4">
        <v>3.67</v>
      </c>
      <c r="Y80" s="4">
        <v>10.050000000000001</v>
      </c>
      <c r="Z80" s="4">
        <v>26.13</v>
      </c>
      <c r="AA80" s="4">
        <v>16.510000000000002</v>
      </c>
      <c r="AB80" s="4">
        <v>19.47</v>
      </c>
      <c r="AC80" s="4">
        <v>10.69</v>
      </c>
      <c r="AD80" s="4">
        <v>30.6</v>
      </c>
      <c r="AE80" s="4">
        <v>95.9</v>
      </c>
      <c r="AF80" s="4">
        <v>7.58</v>
      </c>
    </row>
    <row r="81" spans="1:32" s="2" customFormat="1">
      <c r="A81" s="4" t="s">
        <v>78</v>
      </c>
      <c r="B81" s="4">
        <v>63.66</v>
      </c>
      <c r="C81" s="4">
        <v>26.52</v>
      </c>
      <c r="D81" s="4">
        <v>16.3</v>
      </c>
      <c r="E81" s="4">
        <v>34.53</v>
      </c>
      <c r="F81" s="4">
        <v>6.53</v>
      </c>
      <c r="G81" s="4">
        <v>13.87</v>
      </c>
      <c r="H81" s="4">
        <v>3.89</v>
      </c>
      <c r="I81" s="4">
        <v>0</v>
      </c>
      <c r="J81" s="4">
        <v>1.92</v>
      </c>
      <c r="K81" s="4">
        <v>0.8</v>
      </c>
      <c r="L81" s="4">
        <v>2.19</v>
      </c>
      <c r="M81" s="4">
        <v>1.82</v>
      </c>
      <c r="N81" s="4">
        <v>6.44</v>
      </c>
      <c r="O81" s="4">
        <v>0</v>
      </c>
      <c r="P81" s="4">
        <v>2.0499999999999998</v>
      </c>
      <c r="Q81" s="4">
        <v>0</v>
      </c>
      <c r="R81" s="4">
        <v>1.05</v>
      </c>
      <c r="S81" s="4">
        <v>2.8</v>
      </c>
      <c r="T81" s="4">
        <v>86</v>
      </c>
      <c r="U81" s="4">
        <v>0</v>
      </c>
      <c r="V81" s="4">
        <v>5.0599999999999996</v>
      </c>
      <c r="W81" s="4">
        <v>0</v>
      </c>
      <c r="X81" s="4">
        <v>4.09</v>
      </c>
      <c r="Y81" s="4">
        <v>8.64</v>
      </c>
      <c r="Z81" s="4">
        <v>29.38</v>
      </c>
      <c r="AA81" s="4">
        <v>15.18</v>
      </c>
      <c r="AB81" s="4">
        <v>21.06</v>
      </c>
      <c r="AC81" s="4">
        <v>17.3</v>
      </c>
      <c r="AD81" s="4">
        <v>29.92</v>
      </c>
      <c r="AE81" s="4">
        <v>91.07</v>
      </c>
      <c r="AF81" s="4">
        <v>6.98</v>
      </c>
    </row>
    <row r="82" spans="1:32">
      <c r="A82" s="4" t="s">
        <v>79</v>
      </c>
      <c r="B82" s="4">
        <v>63.12</v>
      </c>
      <c r="C82" s="4">
        <v>29.07</v>
      </c>
      <c r="D82" s="4">
        <v>29.93</v>
      </c>
      <c r="E82" s="4">
        <v>24.06</v>
      </c>
      <c r="F82" s="4">
        <v>8.02</v>
      </c>
      <c r="G82" s="4">
        <v>20.96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4.29</v>
      </c>
      <c r="O82" s="4">
        <v>0</v>
      </c>
      <c r="P82" s="4">
        <v>4.17</v>
      </c>
      <c r="Q82" s="4">
        <v>0</v>
      </c>
      <c r="R82" s="4">
        <v>0</v>
      </c>
      <c r="S82" s="4">
        <v>4.49</v>
      </c>
      <c r="T82" s="4">
        <v>95.96</v>
      </c>
      <c r="U82" s="4">
        <v>0</v>
      </c>
      <c r="V82" s="4">
        <v>3.09</v>
      </c>
      <c r="W82" s="4">
        <v>4.74</v>
      </c>
      <c r="X82" s="4">
        <v>9.3800000000000008</v>
      </c>
      <c r="Y82" s="4">
        <v>4.7</v>
      </c>
      <c r="Z82" s="4">
        <v>23.07</v>
      </c>
      <c r="AA82" s="4">
        <v>6.34</v>
      </c>
      <c r="AB82" s="4">
        <v>13.4</v>
      </c>
      <c r="AC82" s="4">
        <v>10.09</v>
      </c>
      <c r="AD82" s="4">
        <v>29.59</v>
      </c>
      <c r="AE82" s="4">
        <v>69.39</v>
      </c>
      <c r="AF82" s="4">
        <v>6.09</v>
      </c>
    </row>
    <row r="83" spans="1:32">
      <c r="A83" s="4" t="s">
        <v>80</v>
      </c>
      <c r="B83" s="4">
        <v>58.63</v>
      </c>
      <c r="C83" s="4">
        <v>27.12</v>
      </c>
      <c r="D83" s="4">
        <v>38.07</v>
      </c>
      <c r="E83" s="4">
        <v>27.86</v>
      </c>
      <c r="F83" s="4">
        <v>5.14</v>
      </c>
      <c r="G83" s="4">
        <v>33.799999999999997</v>
      </c>
      <c r="H83" s="4">
        <v>0</v>
      </c>
      <c r="I83" s="4">
        <v>0</v>
      </c>
      <c r="J83" s="4">
        <v>5.79</v>
      </c>
      <c r="K83" s="4">
        <v>0</v>
      </c>
      <c r="L83" s="4">
        <v>0</v>
      </c>
      <c r="M83" s="4">
        <v>7.44</v>
      </c>
      <c r="N83" s="4">
        <v>19.8</v>
      </c>
      <c r="O83" s="4">
        <v>0</v>
      </c>
      <c r="P83" s="4">
        <v>10.16</v>
      </c>
      <c r="Q83" s="4">
        <v>0</v>
      </c>
      <c r="R83" s="4">
        <v>0</v>
      </c>
      <c r="S83" s="4">
        <v>4.49</v>
      </c>
      <c r="T83" s="4">
        <v>97.27</v>
      </c>
      <c r="U83" s="4">
        <v>0</v>
      </c>
      <c r="V83" s="4">
        <v>0</v>
      </c>
      <c r="W83" s="4">
        <v>3.97</v>
      </c>
      <c r="X83" s="4">
        <v>12.65</v>
      </c>
      <c r="Y83" s="4">
        <v>4.33</v>
      </c>
      <c r="Z83" s="4">
        <v>22.2</v>
      </c>
      <c r="AA83" s="4">
        <v>15.13</v>
      </c>
      <c r="AB83" s="4">
        <v>17.190000000000001</v>
      </c>
      <c r="AC83" s="4">
        <v>16.07</v>
      </c>
      <c r="AD83" s="4">
        <v>25.79</v>
      </c>
      <c r="AE83" s="4">
        <v>101.6</v>
      </c>
      <c r="AF83" s="4">
        <v>6.92</v>
      </c>
    </row>
    <row r="84" spans="1:32">
      <c r="A84" s="4" t="s">
        <v>81</v>
      </c>
      <c r="B84" s="4">
        <v>51.21</v>
      </c>
      <c r="C84" s="4">
        <v>33.15</v>
      </c>
      <c r="D84" s="4">
        <v>33.799999999999997</v>
      </c>
      <c r="E84" s="4">
        <v>22.06</v>
      </c>
      <c r="F84" s="4">
        <v>8.6199999999999992</v>
      </c>
      <c r="G84" s="4">
        <v>28.27</v>
      </c>
      <c r="H84" s="4">
        <v>2.79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3.82</v>
      </c>
      <c r="O84" s="4">
        <v>1.04</v>
      </c>
      <c r="P84" s="4">
        <v>6.73</v>
      </c>
      <c r="Q84" s="4">
        <v>0</v>
      </c>
      <c r="R84" s="4">
        <v>0</v>
      </c>
      <c r="S84" s="4">
        <v>3.23</v>
      </c>
      <c r="T84" s="4">
        <v>79.400000000000006</v>
      </c>
      <c r="U84" s="4">
        <v>0</v>
      </c>
      <c r="V84" s="4">
        <v>6.37</v>
      </c>
      <c r="W84" s="4">
        <v>0</v>
      </c>
      <c r="X84" s="4">
        <v>4</v>
      </c>
      <c r="Y84" s="4">
        <v>6.53</v>
      </c>
      <c r="Z84" s="4">
        <v>25.7</v>
      </c>
      <c r="AA84" s="4">
        <v>14.6</v>
      </c>
      <c r="AB84" s="4">
        <v>6.45</v>
      </c>
      <c r="AC84" s="4">
        <v>12.06</v>
      </c>
      <c r="AD84" s="4">
        <v>11.18</v>
      </c>
      <c r="AE84" s="4">
        <v>55.16</v>
      </c>
      <c r="AF84" s="4">
        <v>8.35</v>
      </c>
    </row>
    <row r="85" spans="1:32">
      <c r="A85" s="4" t="s">
        <v>82</v>
      </c>
      <c r="B85" s="4">
        <v>47.91</v>
      </c>
      <c r="C85" s="4">
        <v>22.25</v>
      </c>
      <c r="D85" s="4">
        <v>18.989999999999998</v>
      </c>
      <c r="E85" s="4">
        <v>21.43</v>
      </c>
      <c r="F85" s="4">
        <v>14.84</v>
      </c>
      <c r="G85" s="4">
        <v>13.86</v>
      </c>
      <c r="H85" s="4">
        <v>4.33</v>
      </c>
      <c r="I85" s="4">
        <v>0</v>
      </c>
      <c r="J85" s="4">
        <v>0</v>
      </c>
      <c r="K85" s="4">
        <v>0</v>
      </c>
      <c r="L85" s="4">
        <v>0</v>
      </c>
      <c r="M85" s="4">
        <v>4.3499999999999996</v>
      </c>
      <c r="N85" s="4">
        <v>9.11</v>
      </c>
      <c r="O85" s="4">
        <v>0</v>
      </c>
      <c r="P85" s="4">
        <v>0</v>
      </c>
      <c r="Q85" s="4">
        <v>0.72</v>
      </c>
      <c r="R85" s="4">
        <v>0</v>
      </c>
      <c r="S85" s="4">
        <v>0</v>
      </c>
      <c r="T85" s="4">
        <v>65.5</v>
      </c>
      <c r="U85" s="4">
        <v>0</v>
      </c>
      <c r="V85" s="4">
        <v>0</v>
      </c>
      <c r="W85" s="4">
        <v>0</v>
      </c>
      <c r="X85" s="4">
        <v>0</v>
      </c>
      <c r="Y85" s="4">
        <v>5.51</v>
      </c>
      <c r="Z85" s="4">
        <v>20.440000000000001</v>
      </c>
      <c r="AA85" s="4">
        <v>16.09</v>
      </c>
      <c r="AB85" s="4">
        <v>9.8800000000000008</v>
      </c>
      <c r="AC85" s="4">
        <v>11.02</v>
      </c>
      <c r="AD85" s="4">
        <v>26.36</v>
      </c>
      <c r="AE85" s="4">
        <v>68.36</v>
      </c>
      <c r="AF85" s="4">
        <v>9.2200000000000006</v>
      </c>
    </row>
    <row r="86" spans="1:32">
      <c r="A86" s="4" t="s">
        <v>83</v>
      </c>
      <c r="B86" s="4">
        <v>60</v>
      </c>
      <c r="C86" s="4">
        <v>29.42</v>
      </c>
      <c r="D86" s="4">
        <v>20.62</v>
      </c>
      <c r="E86" s="4">
        <v>29.5</v>
      </c>
      <c r="F86" s="4">
        <v>9.6999999999999993</v>
      </c>
      <c r="G86" s="4">
        <v>17.84</v>
      </c>
      <c r="H86" s="4">
        <v>2.96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1.37</v>
      </c>
      <c r="O86" s="4">
        <v>0</v>
      </c>
      <c r="P86" s="4">
        <v>1.94</v>
      </c>
      <c r="Q86" s="4">
        <v>0</v>
      </c>
      <c r="R86" s="4">
        <v>0</v>
      </c>
      <c r="S86" s="4">
        <v>3.84</v>
      </c>
      <c r="T86" s="4">
        <v>95.1</v>
      </c>
      <c r="U86" s="4">
        <v>0</v>
      </c>
      <c r="V86" s="4">
        <v>5.47</v>
      </c>
      <c r="W86" s="4">
        <v>0</v>
      </c>
      <c r="X86" s="4">
        <v>0</v>
      </c>
      <c r="Y86" s="4">
        <v>9.73</v>
      </c>
      <c r="Z86" s="4">
        <v>31.27</v>
      </c>
      <c r="AA86" s="4">
        <v>5.83</v>
      </c>
      <c r="AB86" s="4">
        <v>10.35</v>
      </c>
      <c r="AC86" s="4">
        <v>14.26</v>
      </c>
      <c r="AD86" s="4">
        <v>18.170000000000002</v>
      </c>
      <c r="AE86" s="4">
        <v>57.79</v>
      </c>
      <c r="AF86" s="4">
        <v>8.06</v>
      </c>
    </row>
    <row r="87" spans="1:32" s="2" customFormat="1">
      <c r="A87" s="4" t="s">
        <v>84</v>
      </c>
      <c r="B87" s="4">
        <v>70.75</v>
      </c>
      <c r="C87" s="4">
        <v>35.67</v>
      </c>
      <c r="D87" s="4">
        <v>27.87</v>
      </c>
      <c r="E87" s="4">
        <v>21.97</v>
      </c>
      <c r="F87" s="4">
        <v>11.92</v>
      </c>
      <c r="G87" s="4">
        <v>15.88</v>
      </c>
      <c r="H87" s="4">
        <v>3.6</v>
      </c>
      <c r="I87" s="4">
        <v>0.52</v>
      </c>
      <c r="J87" s="4">
        <v>2.58</v>
      </c>
      <c r="K87" s="4">
        <v>0</v>
      </c>
      <c r="L87" s="4">
        <v>0</v>
      </c>
      <c r="M87" s="4">
        <v>3.71</v>
      </c>
      <c r="N87" s="4">
        <v>23.34</v>
      </c>
      <c r="O87" s="4">
        <v>3.77</v>
      </c>
      <c r="P87" s="4">
        <v>5.91</v>
      </c>
      <c r="Q87" s="4">
        <v>6.58</v>
      </c>
      <c r="R87" s="4">
        <v>0</v>
      </c>
      <c r="S87" s="4">
        <v>3.31</v>
      </c>
      <c r="T87" s="4">
        <v>86.86</v>
      </c>
      <c r="U87" s="4">
        <v>1.2</v>
      </c>
      <c r="V87" s="4">
        <v>9.64</v>
      </c>
      <c r="W87" s="4">
        <v>0</v>
      </c>
      <c r="X87" s="4">
        <v>6.7</v>
      </c>
      <c r="Y87" s="4">
        <v>9.85</v>
      </c>
      <c r="Z87" s="4">
        <v>31.53</v>
      </c>
      <c r="AA87" s="4">
        <v>10.52</v>
      </c>
      <c r="AB87" s="4">
        <v>12.54</v>
      </c>
      <c r="AC87" s="4">
        <v>11.78</v>
      </c>
      <c r="AD87" s="4">
        <v>26.35</v>
      </c>
      <c r="AE87" s="4">
        <v>103.26</v>
      </c>
      <c r="AF87" s="4">
        <v>11.07</v>
      </c>
    </row>
    <row r="88" spans="1:32">
      <c r="A88" s="4" t="s">
        <v>85</v>
      </c>
      <c r="B88" s="4">
        <v>73.290000000000006</v>
      </c>
      <c r="C88" s="4">
        <v>35.840000000000003</v>
      </c>
      <c r="D88" s="4">
        <v>28.42</v>
      </c>
      <c r="E88" s="4">
        <v>29.37</v>
      </c>
      <c r="F88" s="4">
        <v>13.33</v>
      </c>
      <c r="G88" s="4">
        <v>18.25</v>
      </c>
      <c r="H88" s="4">
        <v>3.04</v>
      </c>
      <c r="I88" s="4">
        <v>0</v>
      </c>
      <c r="J88" s="4">
        <v>4.78</v>
      </c>
      <c r="K88" s="4">
        <v>0</v>
      </c>
      <c r="L88" s="4">
        <v>0</v>
      </c>
      <c r="M88" s="4">
        <v>2.76</v>
      </c>
      <c r="N88" s="4">
        <v>11.84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95.77</v>
      </c>
      <c r="U88" s="4">
        <v>0</v>
      </c>
      <c r="V88" s="4">
        <v>5.47</v>
      </c>
      <c r="W88" s="4">
        <v>0</v>
      </c>
      <c r="X88" s="4">
        <v>12.15</v>
      </c>
      <c r="Y88" s="4">
        <v>5.28</v>
      </c>
      <c r="Z88" s="4">
        <v>27.64</v>
      </c>
      <c r="AA88" s="4">
        <v>15.22</v>
      </c>
      <c r="AB88" s="4">
        <v>13.99</v>
      </c>
      <c r="AC88" s="4">
        <v>19.16</v>
      </c>
      <c r="AD88" s="4">
        <v>45.58</v>
      </c>
      <c r="AE88" s="4">
        <v>113.16</v>
      </c>
      <c r="AF88" s="4">
        <v>11.62</v>
      </c>
    </row>
    <row r="89" spans="1:32">
      <c r="A89" s="4" t="s">
        <v>86</v>
      </c>
      <c r="B89" s="4">
        <v>34.24</v>
      </c>
      <c r="C89" s="4">
        <v>18.62</v>
      </c>
      <c r="D89" s="4">
        <v>17.45</v>
      </c>
      <c r="E89" s="4">
        <v>14.71</v>
      </c>
      <c r="F89" s="4">
        <v>8.5399999999999991</v>
      </c>
      <c r="G89" s="4">
        <v>12.04</v>
      </c>
      <c r="H89" s="4">
        <v>1.35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36.32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10.85</v>
      </c>
      <c r="AA89" s="4">
        <v>7.04</v>
      </c>
      <c r="AB89" s="4">
        <v>7.96</v>
      </c>
      <c r="AC89" s="4">
        <v>9.94</v>
      </c>
      <c r="AD89" s="4">
        <v>21.75</v>
      </c>
      <c r="AE89" s="4">
        <v>53.15</v>
      </c>
      <c r="AF89" s="4">
        <v>7.14</v>
      </c>
    </row>
    <row r="90" spans="1:32">
      <c r="A90" s="4" t="s">
        <v>87</v>
      </c>
      <c r="B90" s="4">
        <v>64.34</v>
      </c>
      <c r="C90" s="4">
        <v>40.57</v>
      </c>
      <c r="D90" s="4">
        <v>23.83</v>
      </c>
      <c r="E90" s="4">
        <v>32.92</v>
      </c>
      <c r="F90" s="4">
        <v>6.8</v>
      </c>
      <c r="G90" s="4">
        <v>20.74</v>
      </c>
      <c r="H90" s="4">
        <v>2.95</v>
      </c>
      <c r="I90" s="4">
        <v>0</v>
      </c>
      <c r="J90" s="4">
        <v>8.3699999999999992</v>
      </c>
      <c r="K90" s="4">
        <v>0</v>
      </c>
      <c r="L90" s="4">
        <v>0</v>
      </c>
      <c r="M90" s="4">
        <v>8.84</v>
      </c>
      <c r="N90" s="4">
        <v>16.91</v>
      </c>
      <c r="O90" s="4">
        <v>0</v>
      </c>
      <c r="P90" s="4">
        <v>2.5099999999999998</v>
      </c>
      <c r="Q90" s="4">
        <v>0</v>
      </c>
      <c r="R90" s="4">
        <v>0</v>
      </c>
      <c r="S90" s="4">
        <v>3.32</v>
      </c>
      <c r="T90" s="4">
        <v>83.69</v>
      </c>
      <c r="U90" s="4">
        <v>0</v>
      </c>
      <c r="V90" s="4">
        <v>6.59</v>
      </c>
      <c r="W90" s="4">
        <v>0</v>
      </c>
      <c r="X90" s="4">
        <v>4.1900000000000004</v>
      </c>
      <c r="Y90" s="4">
        <v>13.76</v>
      </c>
      <c r="Z90" s="4">
        <v>24.23</v>
      </c>
      <c r="AA90" s="4">
        <v>14.89</v>
      </c>
      <c r="AB90" s="4">
        <v>11.19</v>
      </c>
      <c r="AC90" s="4">
        <v>17.920000000000002</v>
      </c>
      <c r="AD90" s="4">
        <v>23.7</v>
      </c>
      <c r="AE90" s="4">
        <v>78.680000000000007</v>
      </c>
      <c r="AF90" s="4">
        <v>11.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libration curves</vt:lpstr>
      <vt:lpstr>Concentration 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16T02:17:30Z</dcterms:modified>
</cp:coreProperties>
</file>